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2"/>
  <workbookPr defaultThemeVersion="166925"/>
  <mc:AlternateContent xmlns:mc="http://schemas.openxmlformats.org/markup-compatibility/2006">
    <mc:Choice Requires="x15">
      <x15ac:absPath xmlns:x15ac="http://schemas.microsoft.com/office/spreadsheetml/2010/11/ac" url="X:\Jianping's lab working folder since 05-31-11\manuscript\peanut nodulation\bradyrhizobia isolation and sequencing\Submission to Frontiers in microbiology\1st revision\final submission\"/>
    </mc:Choice>
  </mc:AlternateContent>
  <xr:revisionPtr revIDLastSave="0" documentId="13_ncr:1_{EB310428-51E2-4D91-A13A-EE875FFC4DF8}" xr6:coauthVersionLast="36" xr6:coauthVersionMax="45" xr10:uidLastSave="{00000000-0000-0000-0000-000000000000}"/>
  <bookViews>
    <workbookView xWindow="-120" yWindow="-120" windowWidth="29040" windowHeight="15840" activeTab="1" xr2:uid="{92B844F7-4087-4DC5-B3F1-CF7FD6D315C4}"/>
  </bookViews>
  <sheets>
    <sheet name="Title" sheetId="3" r:id="rId1"/>
    <sheet name="SuppTable1" sheetId="1" r:id="rId2"/>
    <sheet name="SuppTable2" sheetId="2" r:id="rId3"/>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2" uniqueCount="253">
  <si>
    <t>Category</t>
  </si>
  <si>
    <t>Gene</t>
  </si>
  <si>
    <t>Bradyrhizobium sp. ORS278 (114615.3)</t>
  </si>
  <si>
    <t>Bradyrhizobium sp. BTAi1 (288000.5)</t>
  </si>
  <si>
    <t>Cyanate hydrolysis</t>
  </si>
  <si>
    <t>CynR</t>
  </si>
  <si>
    <t>5077, 5686</t>
  </si>
  <si>
    <t xml:space="preserve"> </t>
  </si>
  <si>
    <t>CynR-like</t>
  </si>
  <si>
    <t>CynX</t>
  </si>
  <si>
    <t>ABC-bind</t>
  </si>
  <si>
    <t>ABC-perm</t>
  </si>
  <si>
    <t>ABC-ATP</t>
  </si>
  <si>
    <t>CynS</t>
  </si>
  <si>
    <t>CynT</t>
  </si>
  <si>
    <t>1915, 5810, 5811, 641, 8299</t>
  </si>
  <si>
    <t>352, 6461</t>
  </si>
  <si>
    <t>560, 6019, 976</t>
  </si>
  <si>
    <t>1137, 2065, 4863, 4865, 500</t>
  </si>
  <si>
    <t>CynT2</t>
  </si>
  <si>
    <t>Nitrogen fixation</t>
  </si>
  <si>
    <t>NifA</t>
  </si>
  <si>
    <t>NrpR</t>
  </si>
  <si>
    <t>CysE</t>
  </si>
  <si>
    <t>3426, 3430</t>
  </si>
  <si>
    <t>3802, 3958</t>
  </si>
  <si>
    <t>1280, 3095, 4338, 4730</t>
  </si>
  <si>
    <t>NifS</t>
  </si>
  <si>
    <t>NifU</t>
  </si>
  <si>
    <t>IscA-like</t>
  </si>
  <si>
    <t>5202, 5209</t>
  </si>
  <si>
    <t>5767, 5774</t>
  </si>
  <si>
    <t>NifB</t>
  </si>
  <si>
    <t>frdN</t>
  </si>
  <si>
    <t>5781, 5796</t>
  </si>
  <si>
    <t>1750, 1760</t>
  </si>
  <si>
    <t>NifX</t>
  </si>
  <si>
    <t>NifX2</t>
  </si>
  <si>
    <t>NafY</t>
  </si>
  <si>
    <t>NifB-1</t>
  </si>
  <si>
    <t>NifB-2</t>
  </si>
  <si>
    <t>NifE</t>
  </si>
  <si>
    <t>NifN</t>
  </si>
  <si>
    <t>NifQ</t>
  </si>
  <si>
    <t>NifV</t>
  </si>
  <si>
    <t>NifV-a</t>
  </si>
  <si>
    <t>NifV-o</t>
  </si>
  <si>
    <t>NifW</t>
  </si>
  <si>
    <t>NifM</t>
  </si>
  <si>
    <t>NifH</t>
  </si>
  <si>
    <t>5179, 5224</t>
  </si>
  <si>
    <t>5745, 5789</t>
  </si>
  <si>
    <t>NifD</t>
  </si>
  <si>
    <t>NifK</t>
  </si>
  <si>
    <t>NifZ</t>
  </si>
  <si>
    <t>1181, 1182</t>
  </si>
  <si>
    <t>5198, 5199</t>
  </si>
  <si>
    <t>5763, 5764</t>
  </si>
  <si>
    <t>NifT</t>
  </si>
  <si>
    <t>NifO</t>
  </si>
  <si>
    <t>Avin2460</t>
  </si>
  <si>
    <t>NifY</t>
  </si>
  <si>
    <t>VnfA</t>
  </si>
  <si>
    <t>VnfE</t>
  </si>
  <si>
    <t>VnfN</t>
  </si>
  <si>
    <t>VnfX</t>
  </si>
  <si>
    <t>VnfY</t>
  </si>
  <si>
    <t>VnfH</t>
  </si>
  <si>
    <t>VnfD</t>
  </si>
  <si>
    <t>VnfG</t>
  </si>
  <si>
    <t>VnfK</t>
  </si>
  <si>
    <t>AnfA</t>
  </si>
  <si>
    <t>AnfH</t>
  </si>
  <si>
    <t>AnfD</t>
  </si>
  <si>
    <t>AnfG</t>
  </si>
  <si>
    <t>AnfK</t>
  </si>
  <si>
    <t>AnfO</t>
  </si>
  <si>
    <t>AnfR</t>
  </si>
  <si>
    <t>Nitrosative stress</t>
  </si>
  <si>
    <t>HMP</t>
  </si>
  <si>
    <t>HCP</t>
  </si>
  <si>
    <t>*HCPadd</t>
  </si>
  <si>
    <t>NorV</t>
  </si>
  <si>
    <t>NorW</t>
  </si>
  <si>
    <t>qNor</t>
  </si>
  <si>
    <t>DnrN</t>
  </si>
  <si>
    <t>NnrS</t>
  </si>
  <si>
    <t>NsrR</t>
  </si>
  <si>
    <t>NorR</t>
  </si>
  <si>
    <t>HcpR</t>
  </si>
  <si>
    <t>Amidase clustered with urea and nitrile dydratase</t>
  </si>
  <si>
    <t>amidase</t>
  </si>
  <si>
    <t>1467, 3924</t>
  </si>
  <si>
    <t>UreI</t>
  </si>
  <si>
    <t>UrtA</t>
  </si>
  <si>
    <t>1799, 2574, 2577, 3929, 4679, 4681, 5647, 5650, 6612, 978</t>
  </si>
  <si>
    <t>2067, 2069, 3040, 3043, 3235, 3237, 4411, 6826, 845</t>
  </si>
  <si>
    <t>1448, 196, 6053, 967</t>
  </si>
  <si>
    <t>UrtB</t>
  </si>
  <si>
    <t>2573, 3928, 4678, 5646, 6611, 979</t>
  </si>
  <si>
    <t>2070, 3039, 3238, 4410, 6825, 846</t>
  </si>
  <si>
    <t>1449, 197, 968</t>
  </si>
  <si>
    <t>UrtC</t>
  </si>
  <si>
    <t>3927, 4677, 5645, 6610, 980</t>
  </si>
  <si>
    <t>2071, 3038, 3239, 4409, 6824, 847</t>
  </si>
  <si>
    <t>1450, 195, 969</t>
  </si>
  <si>
    <t>UrtD</t>
  </si>
  <si>
    <t>3926, 4676, 5644, 6609, 981</t>
  </si>
  <si>
    <t>2072, 3240, 4408, 6823, 848</t>
  </si>
  <si>
    <t>1451, 194, 970</t>
  </si>
  <si>
    <t>UrtE</t>
  </si>
  <si>
    <t>2571, 3925, 4675, 5643, 6608, 982</t>
  </si>
  <si>
    <t>2073, 3037, 3241, 4407, 6822, 849</t>
  </si>
  <si>
    <t>1452, 193, 971</t>
  </si>
  <si>
    <t>regul</t>
  </si>
  <si>
    <t>NthA</t>
  </si>
  <si>
    <t>NthB</t>
  </si>
  <si>
    <t>FrmA</t>
  </si>
  <si>
    <t>AmiE</t>
  </si>
  <si>
    <t>2575, 4673, 5642</t>
  </si>
  <si>
    <t>2074, 3041, 3243</t>
  </si>
  <si>
    <t>Nitrate and nitrite ammonification</t>
  </si>
  <si>
    <t>NiRres1</t>
  </si>
  <si>
    <t>*NiRres2</t>
  </si>
  <si>
    <t>*NiRas1</t>
  </si>
  <si>
    <t>2815, 4631</t>
  </si>
  <si>
    <t>3670_10</t>
  </si>
  <si>
    <t>2874_6, 4122_10</t>
  </si>
  <si>
    <t>4571_10</t>
  </si>
  <si>
    <t>*NiRas2</t>
  </si>
  <si>
    <t>*NiT</t>
  </si>
  <si>
    <t>2801_11</t>
  </si>
  <si>
    <t>*NaT</t>
  </si>
  <si>
    <t>2810, 2812, 4632</t>
  </si>
  <si>
    <t>2391_13, 2392_14, 2393_15, 3669_13</t>
  </si>
  <si>
    <t>2870_13, 2871_14, 2872_15, 4123_13, 7048_15_13, 7048_15_13</t>
  </si>
  <si>
    <t>2803_13, 2804_14, 2805_15, 4572_13</t>
  </si>
  <si>
    <t>NaNiT</t>
  </si>
  <si>
    <t>2381, 2813, 3434, 6549</t>
  </si>
  <si>
    <t>3158, 5448</t>
  </si>
  <si>
    <t>NaRas</t>
  </si>
  <si>
    <t>2816, 4630</t>
  </si>
  <si>
    <t>2396, 3671</t>
  </si>
  <si>
    <t>2875, 4121</t>
  </si>
  <si>
    <t>2809, 4570</t>
  </si>
  <si>
    <t>*NaRres</t>
  </si>
  <si>
    <t>*NaRper</t>
  </si>
  <si>
    <t>6994, 6996, 6997, 6998</t>
  </si>
  <si>
    <t>5686_23, 5687_24, 5688_25</t>
  </si>
  <si>
    <t>1986_25, 1987_24, 1988_23, 1989_26, 1990_30</t>
  </si>
  <si>
    <t>7036_30, 7037_26, 7038_23, 7039_24, 7040_25</t>
  </si>
  <si>
    <t>*Reg</t>
  </si>
  <si>
    <t>4633, 6139</t>
  </si>
  <si>
    <t>3668_34</t>
  </si>
  <si>
    <t>4124_34</t>
  </si>
  <si>
    <t>4573_34</t>
  </si>
  <si>
    <t>Ammonia assimilation</t>
  </si>
  <si>
    <t>*GS</t>
  </si>
  <si>
    <t>4218, 4828, 4961</t>
  </si>
  <si>
    <t>3288_2, 4058_1, 5656_1</t>
  </si>
  <si>
    <t>2061_1, 4281_2, 4533_1</t>
  </si>
  <si>
    <t>4169_2, 4835_1, 4949_1</t>
  </si>
  <si>
    <t>GlnE</t>
  </si>
  <si>
    <t>GlnD</t>
  </si>
  <si>
    <t>*NADPH_GOGAT</t>
  </si>
  <si>
    <t>2110, 6726, 7637, 7638</t>
  </si>
  <si>
    <t>5574_9, 5657_8, 5992_8, 5993_9</t>
  </si>
  <si>
    <t>1526_9, 1527_8, 2060_8, 6148_9</t>
  </si>
  <si>
    <t>7743_8, 7744_9</t>
  </si>
  <si>
    <t>GlxC</t>
  </si>
  <si>
    <t>GlxB</t>
  </si>
  <si>
    <t>GOGD</t>
  </si>
  <si>
    <t>GOGATF</t>
  </si>
  <si>
    <t>GAT</t>
  </si>
  <si>
    <t>aGS</t>
  </si>
  <si>
    <t>NRI</t>
  </si>
  <si>
    <t>NRII</t>
  </si>
  <si>
    <t>PII</t>
  </si>
  <si>
    <t>4960, 8408, 8414</t>
  </si>
  <si>
    <t>4532, 509, 7064</t>
  </si>
  <si>
    <t>PIIK</t>
  </si>
  <si>
    <t>amt</t>
  </si>
  <si>
    <t>8410, 8415</t>
  </si>
  <si>
    <t>297, 300</t>
  </si>
  <si>
    <t>508, 510</t>
  </si>
  <si>
    <t>607, 608, 613</t>
  </si>
  <si>
    <t>amtFam</t>
  </si>
  <si>
    <t>amtMeth</t>
  </si>
  <si>
    <t>NtcA</t>
  </si>
  <si>
    <t>IF7</t>
  </si>
  <si>
    <t>IF17</t>
  </si>
  <si>
    <t>Denitrifying reductase gene clusters</t>
  </si>
  <si>
    <t>NarR</t>
  </si>
  <si>
    <t>NarK</t>
  </si>
  <si>
    <t>NarG</t>
  </si>
  <si>
    <t>NarH</t>
  </si>
  <si>
    <t>NarJ</t>
  </si>
  <si>
    <t>NarI</t>
  </si>
  <si>
    <t>NnrA</t>
  </si>
  <si>
    <t>NirV</t>
  </si>
  <si>
    <t>NirK</t>
  </si>
  <si>
    <t>NorD</t>
  </si>
  <si>
    <t>NorQ</t>
  </si>
  <si>
    <t>2082, 2200</t>
  </si>
  <si>
    <t>NorB</t>
  </si>
  <si>
    <t>NorC</t>
  </si>
  <si>
    <t>NorF</t>
  </si>
  <si>
    <t>NorE</t>
  </si>
  <si>
    <t>NnrB</t>
  </si>
  <si>
    <t>NosX</t>
  </si>
  <si>
    <t>NosL</t>
  </si>
  <si>
    <t>NosY</t>
  </si>
  <si>
    <t>NosF</t>
  </si>
  <si>
    <t>NosD</t>
  </si>
  <si>
    <t>NosZ</t>
  </si>
  <si>
    <t>NosR</t>
  </si>
  <si>
    <t>Denitrification</t>
  </si>
  <si>
    <t>NirS</t>
  </si>
  <si>
    <t>cNor-B</t>
  </si>
  <si>
    <t>cNor-C</t>
  </si>
  <si>
    <t>NnrR</t>
  </si>
  <si>
    <t>DNR</t>
  </si>
  <si>
    <t>NnrU</t>
  </si>
  <si>
    <t>NnrT</t>
  </si>
  <si>
    <t>Bradyrhizobium sp. Lb8 (6666666.283533)</t>
  </si>
  <si>
    <t>ANI (%)</t>
  </si>
  <si>
    <t xml:space="preserve">Bradyrhizobium sp. BF49 </t>
  </si>
  <si>
    <t xml:space="preserve">Bradyrhizobium sp. BTAi1 </t>
  </si>
  <si>
    <t>Bradyrhizobium sp. CCGE-LA001 (CP013949.1)</t>
  </si>
  <si>
    <t xml:space="preserve">Bradyrhizobium japonicum E109 </t>
  </si>
  <si>
    <t xml:space="preserve">Bradyrhizobium sp. G22 </t>
  </si>
  <si>
    <t xml:space="preserve">Bradyrhizobium japonicum J5 </t>
  </si>
  <si>
    <t>Bradyrhizobium sp. Lb8</t>
  </si>
  <si>
    <t>Bradyrhizobium icense LMTR 13</t>
  </si>
  <si>
    <t xml:space="preserve">Bradyrhizobium diazoefficiens NK6 </t>
  </si>
  <si>
    <t xml:space="preserve">Bradyrhizobium sp. ORS278 </t>
  </si>
  <si>
    <t xml:space="preserve">Bradyrhizobium sp. ORS285 </t>
  </si>
  <si>
    <t xml:space="preserve">Bradyrhizobium sp. S23321 </t>
  </si>
  <si>
    <t xml:space="preserve">Bradyrhizobium oligotrophicum S58 </t>
  </si>
  <si>
    <t>Bradyrhizobium japonicum SEMIA 5079</t>
  </si>
  <si>
    <t>Bradyrhizobium diazoefficiens USDA 110</t>
  </si>
  <si>
    <t>Bradyrhizobium diazoefficiens USDA 122</t>
  </si>
  <si>
    <t>Bradyrhizobium japonicum USDA 6</t>
  </si>
  <si>
    <r>
      <t xml:space="preserve">Supplememtary Table 2. ANI (%) values for comparison of </t>
    </r>
    <r>
      <rPr>
        <i/>
        <sz val="11"/>
        <color theme="1"/>
        <rFont val="Calibri"/>
        <family val="2"/>
        <scheme val="minor"/>
      </rPr>
      <t>Bradyrhizobium</t>
    </r>
    <r>
      <rPr>
        <sz val="11"/>
        <color theme="1"/>
        <rFont val="Calibri"/>
        <family val="2"/>
        <scheme val="minor"/>
      </rPr>
      <t xml:space="preserve"> sp. Lb8 with 17 complete genomes of </t>
    </r>
    <r>
      <rPr>
        <i/>
        <sz val="11"/>
        <color theme="1"/>
        <rFont val="Calibri"/>
        <family val="2"/>
        <scheme val="minor"/>
      </rPr>
      <t>Bradyrhizobium</t>
    </r>
  </si>
  <si>
    <r>
      <t xml:space="preserve">Supplememtary Table 2. ANI (%) values for comparison of </t>
    </r>
    <r>
      <rPr>
        <i/>
        <sz val="11"/>
        <color theme="1"/>
        <rFont val="Calibri"/>
        <family val="2"/>
        <scheme val="minor"/>
      </rPr>
      <t>Bradyrhizobium</t>
    </r>
    <r>
      <rPr>
        <sz val="11"/>
        <color theme="1"/>
        <rFont val="Calibri"/>
        <family val="2"/>
        <scheme val="minor"/>
      </rPr>
      <t xml:space="preserve"> sp. Lb8 with 17 complete genomes of </t>
    </r>
    <r>
      <rPr>
        <i/>
        <sz val="11"/>
        <color theme="1"/>
        <rFont val="Calibri"/>
        <family val="2"/>
        <scheme val="minor"/>
      </rPr>
      <t>Bradyrhizobium</t>
    </r>
  </si>
  <si>
    <r>
      <t xml:space="preserve">Isolation, characterization, and complete genome sequence of a </t>
    </r>
    <r>
      <rPr>
        <i/>
        <sz val="11"/>
        <color rgb="FF000000"/>
        <rFont val="Calibri"/>
        <family val="2"/>
        <scheme val="minor"/>
      </rPr>
      <t>Bradyrhizobium</t>
    </r>
    <r>
      <rPr>
        <sz val="11"/>
        <color rgb="FF000000"/>
        <rFont val="Calibri"/>
        <family val="2"/>
        <scheme val="minor"/>
      </rPr>
      <t xml:space="preserve"> strain Lb8 from nodules of peanut utilizing a crack entry infection </t>
    </r>
  </si>
  <si>
    <t>Dev Paudel, Fengxia Liu, Liping Wang, Matthew Crook, Stephanie Maya, Ze Peng, Karen Kelley, Jean-Michel Ané, Jianping Wang*</t>
  </si>
  <si>
    <t>Bradyrhizobium diazoefficens USDA 110 (224911.1)</t>
  </si>
  <si>
    <t>Supplementary Table 1. Nitrogen metabolism related genes in four species. The numbers in the list refer to locus numbers on the RAST server. Numbers in column names after the species name refer to accession number.</t>
  </si>
  <si>
    <t xml:space="preserve">Bradyrhizobium diazoefficiens E109 </t>
  </si>
  <si>
    <t xml:space="preserve">Bradyrhizobium diazoefficiens J5 </t>
  </si>
  <si>
    <t>Bradyrhizobium diazoefficiens SEMIA 5079</t>
  </si>
  <si>
    <t>Bradyrhizobium diazoefficiens USDA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s>
  <fills count="2">
    <fill>
      <patternFill patternType="none"/>
    </fill>
    <fill>
      <patternFill patternType="gray125"/>
    </fill>
  </fills>
  <borders count="10">
    <border>
      <left/>
      <right/>
      <top/>
      <bottom/>
      <diagonal/>
    </border>
    <border>
      <left/>
      <right/>
      <top/>
      <bottom style="medium">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3">
    <xf numFmtId="0" fontId="0" fillId="0" borderId="0" xfId="0"/>
    <xf numFmtId="0" fontId="0" fillId="0" borderId="0" xfId="0" applyAlignment="1">
      <alignment horizontal="center"/>
    </xf>
    <xf numFmtId="0" fontId="0" fillId="0" borderId="1" xfId="0" applyBorder="1"/>
    <xf numFmtId="0" fontId="0" fillId="0" borderId="1" xfId="0" applyBorder="1" applyAlignment="1">
      <alignment horizontal="center"/>
    </xf>
    <xf numFmtId="0" fontId="1" fillId="0" borderId="1" xfId="0" applyFont="1" applyBorder="1" applyAlignment="1">
      <alignment horizontal="center" vertical="top" wrapText="1"/>
    </xf>
    <xf numFmtId="0" fontId="0" fillId="0" borderId="4" xfId="0" applyBorder="1" applyAlignment="1">
      <alignment horizontal="center" vertical="top" textRotation="90" wrapText="1"/>
    </xf>
    <xf numFmtId="0" fontId="0" fillId="0" borderId="5" xfId="0" applyBorder="1" applyAlignment="1">
      <alignment horizontal="center" vertical="top" textRotation="90" wrapText="1"/>
    </xf>
    <xf numFmtId="2" fontId="0" fillId="0" borderId="0" xfId="0" applyNumberFormat="1" applyBorder="1" applyAlignment="1">
      <alignment horizontal="center"/>
    </xf>
    <xf numFmtId="2" fontId="0" fillId="0" borderId="2" xfId="0" applyNumberFormat="1" applyBorder="1" applyAlignment="1">
      <alignment horizontal="center"/>
    </xf>
    <xf numFmtId="0" fontId="0" fillId="0" borderId="6" xfId="0" applyBorder="1"/>
    <xf numFmtId="0" fontId="0" fillId="0" borderId="7" xfId="0" applyBorder="1"/>
    <xf numFmtId="2" fontId="0" fillId="0" borderId="8" xfId="0" applyNumberFormat="1" applyBorder="1" applyAlignment="1">
      <alignment horizontal="center"/>
    </xf>
    <xf numFmtId="2" fontId="0" fillId="0" borderId="9" xfId="0" applyNumberFormat="1" applyBorder="1" applyAlignment="1">
      <alignment horizontal="center"/>
    </xf>
    <xf numFmtId="0" fontId="0" fillId="0" borderId="6" xfId="0" applyBorder="1" applyAlignment="1">
      <alignment horizontal="left"/>
    </xf>
    <xf numFmtId="0" fontId="0" fillId="0" borderId="3" xfId="0" applyBorder="1" applyAlignment="1">
      <alignment vertical="center"/>
    </xf>
    <xf numFmtId="0" fontId="1" fillId="0" borderId="6" xfId="0" applyFont="1" applyBorder="1"/>
    <xf numFmtId="2" fontId="1" fillId="0" borderId="0" xfId="0" applyNumberFormat="1" applyFont="1" applyBorder="1" applyAlignment="1">
      <alignment horizontal="center"/>
    </xf>
    <xf numFmtId="2" fontId="1" fillId="0" borderId="2" xfId="0" applyNumberFormat="1" applyFont="1" applyBorder="1" applyAlignment="1">
      <alignment horizontal="center"/>
    </xf>
    <xf numFmtId="0" fontId="1" fillId="0" borderId="0" xfId="0" applyFont="1"/>
    <xf numFmtId="0" fontId="1" fillId="0" borderId="4" xfId="0" applyFont="1" applyBorder="1" applyAlignment="1">
      <alignment horizontal="center" vertical="top" textRotation="90" wrapText="1"/>
    </xf>
    <xf numFmtId="2" fontId="1" fillId="0" borderId="8" xfId="0" applyNumberFormat="1" applyFont="1" applyBorder="1" applyAlignment="1">
      <alignment horizontal="center"/>
    </xf>
    <xf numFmtId="0" fontId="0" fillId="0" borderId="0" xfId="0" applyFont="1"/>
    <xf numFmtId="0" fontId="3" fillId="0" borderId="0" xfId="0" applyFont="1" applyAlignme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BB795-F24F-4EE1-9DAC-0E6D526A6E7C}">
  <dimension ref="A1:H15"/>
  <sheetViews>
    <sheetView workbookViewId="0">
      <selection activeCell="B15" sqref="B15"/>
    </sheetView>
  </sheetViews>
  <sheetFormatPr defaultRowHeight="15" x14ac:dyDescent="0.25"/>
  <sheetData>
    <row r="1" spans="1:8" x14ac:dyDescent="0.25">
      <c r="A1" s="22" t="s">
        <v>245</v>
      </c>
      <c r="B1" s="21"/>
      <c r="C1" s="21"/>
      <c r="D1" s="21"/>
      <c r="E1" s="21"/>
      <c r="F1" s="21"/>
      <c r="G1" s="21"/>
      <c r="H1" s="21"/>
    </row>
    <row r="2" spans="1:8" x14ac:dyDescent="0.25">
      <c r="A2" s="22" t="s">
        <v>246</v>
      </c>
      <c r="B2" s="21"/>
      <c r="C2" s="21"/>
      <c r="D2" s="21"/>
      <c r="E2" s="21"/>
      <c r="F2" s="21"/>
      <c r="G2" s="21"/>
      <c r="H2" s="21"/>
    </row>
    <row r="3" spans="1:8" x14ac:dyDescent="0.25">
      <c r="A3" s="22"/>
      <c r="B3" s="21"/>
      <c r="C3" s="21"/>
      <c r="D3" s="21"/>
      <c r="E3" s="21"/>
      <c r="F3" s="21"/>
      <c r="G3" s="21"/>
      <c r="H3" s="21"/>
    </row>
    <row r="4" spans="1:8" x14ac:dyDescent="0.25">
      <c r="A4" t="s">
        <v>248</v>
      </c>
      <c r="B4" s="21"/>
      <c r="C4" s="21"/>
      <c r="D4" s="21"/>
      <c r="E4" s="21"/>
      <c r="F4" s="21"/>
      <c r="G4" s="21"/>
      <c r="H4" s="21"/>
    </row>
    <row r="5" spans="1:8" x14ac:dyDescent="0.25">
      <c r="A5" s="21" t="s">
        <v>244</v>
      </c>
      <c r="B5" s="21"/>
      <c r="C5" s="21"/>
      <c r="D5" s="21"/>
      <c r="E5" s="21"/>
      <c r="F5" s="21"/>
      <c r="G5" s="21"/>
      <c r="H5" s="21"/>
    </row>
    <row r="6" spans="1:8" x14ac:dyDescent="0.25">
      <c r="A6" s="21"/>
      <c r="B6" s="21"/>
      <c r="C6" s="21"/>
      <c r="D6" s="21"/>
      <c r="E6" s="21"/>
      <c r="F6" s="21"/>
      <c r="G6" s="21"/>
      <c r="H6" s="21"/>
    </row>
    <row r="7" spans="1:8" x14ac:dyDescent="0.25">
      <c r="A7" s="21"/>
      <c r="B7" s="21"/>
      <c r="C7" s="21"/>
      <c r="D7" s="21"/>
      <c r="E7" s="21"/>
      <c r="F7" s="21"/>
      <c r="G7" s="21"/>
      <c r="H7" s="21"/>
    </row>
    <row r="8" spans="1:8" x14ac:dyDescent="0.25">
      <c r="A8" s="21"/>
      <c r="B8" s="21"/>
      <c r="C8" s="21"/>
      <c r="D8" s="21"/>
      <c r="E8" s="21"/>
      <c r="F8" s="21"/>
      <c r="G8" s="21"/>
      <c r="H8" s="21"/>
    </row>
    <row r="9" spans="1:8" x14ac:dyDescent="0.25">
      <c r="A9" s="21"/>
      <c r="B9" s="21"/>
      <c r="C9" s="21"/>
      <c r="D9" s="21"/>
      <c r="E9" s="21"/>
      <c r="F9" s="21"/>
      <c r="G9" s="21"/>
      <c r="H9" s="21"/>
    </row>
    <row r="10" spans="1:8" x14ac:dyDescent="0.25">
      <c r="A10" s="21"/>
      <c r="B10" s="21"/>
      <c r="C10" s="21"/>
      <c r="D10" s="21"/>
      <c r="E10" s="21"/>
      <c r="F10" s="21"/>
      <c r="G10" s="21"/>
      <c r="H10" s="21"/>
    </row>
    <row r="11" spans="1:8" x14ac:dyDescent="0.25">
      <c r="A11" s="21"/>
      <c r="B11" s="21"/>
      <c r="C11" s="21"/>
      <c r="D11" s="21"/>
      <c r="E11" s="21"/>
      <c r="F11" s="21"/>
      <c r="G11" s="21"/>
      <c r="H11" s="21"/>
    </row>
    <row r="12" spans="1:8" x14ac:dyDescent="0.25">
      <c r="A12" s="21"/>
      <c r="B12" s="21"/>
      <c r="C12" s="21"/>
      <c r="D12" s="21"/>
      <c r="E12" s="21"/>
      <c r="F12" s="21"/>
      <c r="G12" s="21"/>
      <c r="H12" s="21"/>
    </row>
    <row r="13" spans="1:8" x14ac:dyDescent="0.25">
      <c r="A13" s="21"/>
      <c r="B13" s="21"/>
      <c r="C13" s="21"/>
      <c r="D13" s="21"/>
      <c r="E13" s="21"/>
      <c r="F13" s="21"/>
      <c r="G13" s="21"/>
      <c r="H13" s="21"/>
    </row>
    <row r="14" spans="1:8" x14ac:dyDescent="0.25">
      <c r="A14" s="21"/>
      <c r="B14" s="21"/>
      <c r="C14" s="21"/>
      <c r="D14" s="21"/>
      <c r="E14" s="21"/>
      <c r="F14" s="21"/>
      <c r="G14" s="21"/>
      <c r="H14" s="21"/>
    </row>
    <row r="15" spans="1:8" x14ac:dyDescent="0.25">
      <c r="A15" s="21"/>
      <c r="B15" s="21"/>
      <c r="C15" s="21"/>
      <c r="D15" s="21"/>
      <c r="E15" s="21"/>
      <c r="F15" s="21"/>
      <c r="G15" s="21"/>
      <c r="H15" s="2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FAAFC-6CC2-42E6-8BAB-22803246B84E}">
  <dimension ref="A1:F155"/>
  <sheetViews>
    <sheetView tabSelected="1" topLeftCell="A142" workbookViewId="0">
      <selection activeCell="B25" sqref="B25"/>
    </sheetView>
  </sheetViews>
  <sheetFormatPr defaultRowHeight="15" x14ac:dyDescent="0.25"/>
  <cols>
    <col min="1" max="1" width="26.42578125" customWidth="1"/>
    <col min="2" max="2" width="21.7109375" customWidth="1"/>
    <col min="3" max="3" width="24.28515625" style="1" customWidth="1"/>
    <col min="4" max="4" width="24.42578125" style="1" customWidth="1"/>
    <col min="5" max="5" width="21.85546875" style="1" customWidth="1"/>
    <col min="6" max="6" width="23" style="1" customWidth="1"/>
  </cols>
  <sheetData>
    <row r="1" spans="1:6" x14ac:dyDescent="0.25">
      <c r="A1" t="s">
        <v>248</v>
      </c>
    </row>
    <row r="2" spans="1:6" ht="15.75" thickBot="1" x14ac:dyDescent="0.3">
      <c r="A2" s="2"/>
      <c r="B2" s="2"/>
      <c r="C2" s="3"/>
      <c r="D2" s="3"/>
      <c r="E2" s="3"/>
      <c r="F2" s="3"/>
    </row>
    <row r="3" spans="1:6" s="4" customFormat="1" ht="45.75" thickBot="1" x14ac:dyDescent="0.3">
      <c r="A3" s="4" t="s">
        <v>0</v>
      </c>
      <c r="B3" s="4" t="s">
        <v>1</v>
      </c>
      <c r="C3" s="4" t="s">
        <v>224</v>
      </c>
      <c r="D3" s="4" t="s">
        <v>2</v>
      </c>
      <c r="E3" s="4" t="s">
        <v>3</v>
      </c>
      <c r="F3" s="4" t="s">
        <v>247</v>
      </c>
    </row>
    <row r="4" spans="1:6" x14ac:dyDescent="0.25">
      <c r="A4" t="s">
        <v>4</v>
      </c>
      <c r="B4" t="s">
        <v>5</v>
      </c>
      <c r="C4" s="1" t="s">
        <v>6</v>
      </c>
      <c r="D4" s="1" t="s">
        <v>7</v>
      </c>
      <c r="E4" s="1" t="s">
        <v>7</v>
      </c>
      <c r="F4" s="1" t="s">
        <v>7</v>
      </c>
    </row>
    <row r="5" spans="1:6" x14ac:dyDescent="0.25">
      <c r="A5" t="s">
        <v>4</v>
      </c>
      <c r="B5" t="s">
        <v>8</v>
      </c>
      <c r="C5" s="1" t="s">
        <v>7</v>
      </c>
      <c r="D5" s="1" t="s">
        <v>7</v>
      </c>
      <c r="E5" s="1" t="s">
        <v>7</v>
      </c>
      <c r="F5" s="1" t="s">
        <v>7</v>
      </c>
    </row>
    <row r="6" spans="1:6" x14ac:dyDescent="0.25">
      <c r="A6" t="s">
        <v>4</v>
      </c>
      <c r="B6" t="s">
        <v>9</v>
      </c>
      <c r="C6" s="1" t="s">
        <v>7</v>
      </c>
      <c r="D6" s="1" t="s">
        <v>7</v>
      </c>
      <c r="E6" s="1" t="s">
        <v>7</v>
      </c>
      <c r="F6" s="1" t="s">
        <v>7</v>
      </c>
    </row>
    <row r="7" spans="1:6" x14ac:dyDescent="0.25">
      <c r="A7" t="s">
        <v>4</v>
      </c>
      <c r="B7" t="s">
        <v>10</v>
      </c>
      <c r="C7" s="1">
        <v>5691</v>
      </c>
      <c r="D7" s="1">
        <v>2685</v>
      </c>
      <c r="E7" s="1">
        <v>5310</v>
      </c>
      <c r="F7" s="1">
        <v>5734</v>
      </c>
    </row>
    <row r="8" spans="1:6" x14ac:dyDescent="0.25">
      <c r="A8" t="s">
        <v>4</v>
      </c>
      <c r="B8" t="s">
        <v>11</v>
      </c>
      <c r="C8" s="1">
        <v>5690</v>
      </c>
      <c r="D8" s="1">
        <v>2687</v>
      </c>
      <c r="E8" s="1">
        <v>5309</v>
      </c>
      <c r="F8" s="1">
        <v>5733</v>
      </c>
    </row>
    <row r="9" spans="1:6" x14ac:dyDescent="0.25">
      <c r="A9" t="s">
        <v>4</v>
      </c>
      <c r="B9" t="s">
        <v>12</v>
      </c>
      <c r="C9" s="1">
        <v>5689</v>
      </c>
      <c r="D9" s="1">
        <v>2688</v>
      </c>
      <c r="E9" s="1">
        <v>5308</v>
      </c>
      <c r="F9" s="1">
        <v>5732</v>
      </c>
    </row>
    <row r="10" spans="1:6" x14ac:dyDescent="0.25">
      <c r="A10" t="s">
        <v>4</v>
      </c>
      <c r="B10" t="s">
        <v>13</v>
      </c>
      <c r="C10" s="1">
        <v>5688</v>
      </c>
      <c r="D10" s="1">
        <v>2689</v>
      </c>
      <c r="E10" s="1">
        <v>5307</v>
      </c>
      <c r="F10" s="1">
        <v>5731</v>
      </c>
    </row>
    <row r="11" spans="1:6" x14ac:dyDescent="0.25">
      <c r="A11" t="s">
        <v>4</v>
      </c>
      <c r="B11" t="s">
        <v>14</v>
      </c>
      <c r="C11" s="1" t="s">
        <v>15</v>
      </c>
      <c r="D11" s="1" t="s">
        <v>16</v>
      </c>
      <c r="E11" s="1" t="s">
        <v>17</v>
      </c>
      <c r="F11" s="1" t="s">
        <v>18</v>
      </c>
    </row>
    <row r="12" spans="1:6" x14ac:dyDescent="0.25">
      <c r="A12" t="s">
        <v>4</v>
      </c>
      <c r="B12" t="s">
        <v>19</v>
      </c>
      <c r="C12" s="1" t="s">
        <v>7</v>
      </c>
      <c r="D12" s="1" t="s">
        <v>7</v>
      </c>
      <c r="E12" s="1" t="s">
        <v>7</v>
      </c>
      <c r="F12" s="1" t="s">
        <v>7</v>
      </c>
    </row>
    <row r="13" spans="1:6" x14ac:dyDescent="0.25">
      <c r="A13" t="s">
        <v>20</v>
      </c>
      <c r="B13" t="s">
        <v>21</v>
      </c>
      <c r="C13" s="1">
        <v>1874</v>
      </c>
      <c r="D13" s="1">
        <v>5232</v>
      </c>
      <c r="E13" s="1">
        <v>5797</v>
      </c>
      <c r="F13" s="1">
        <v>2037</v>
      </c>
    </row>
    <row r="14" spans="1:6" x14ac:dyDescent="0.25">
      <c r="A14" t="s">
        <v>20</v>
      </c>
      <c r="B14" t="s">
        <v>22</v>
      </c>
      <c r="C14" s="1" t="s">
        <v>7</v>
      </c>
      <c r="D14" s="1" t="s">
        <v>7</v>
      </c>
      <c r="E14" s="1" t="s">
        <v>7</v>
      </c>
      <c r="F14" s="1" t="s">
        <v>7</v>
      </c>
    </row>
    <row r="15" spans="1:6" x14ac:dyDescent="0.25">
      <c r="A15" t="s">
        <v>20</v>
      </c>
      <c r="B15" t="s">
        <v>23</v>
      </c>
      <c r="C15" s="1" t="s">
        <v>7</v>
      </c>
      <c r="D15" s="1" t="s">
        <v>24</v>
      </c>
      <c r="E15" s="1" t="s">
        <v>25</v>
      </c>
      <c r="F15" s="1" t="s">
        <v>26</v>
      </c>
    </row>
    <row r="16" spans="1:6" x14ac:dyDescent="0.25">
      <c r="A16" t="s">
        <v>20</v>
      </c>
      <c r="B16" t="s">
        <v>27</v>
      </c>
      <c r="C16" s="1">
        <v>1176</v>
      </c>
      <c r="D16" s="1">
        <v>5207</v>
      </c>
      <c r="E16" s="1">
        <v>5772</v>
      </c>
      <c r="F16" s="1">
        <v>1756</v>
      </c>
    </row>
    <row r="17" spans="1:6" x14ac:dyDescent="0.25">
      <c r="A17" t="s">
        <v>20</v>
      </c>
      <c r="B17" t="s">
        <v>28</v>
      </c>
      <c r="C17" s="1">
        <v>1175</v>
      </c>
      <c r="D17" s="1">
        <v>5208</v>
      </c>
      <c r="E17" s="1">
        <v>5773</v>
      </c>
      <c r="F17" s="1" t="s">
        <v>7</v>
      </c>
    </row>
    <row r="18" spans="1:6" x14ac:dyDescent="0.25">
      <c r="A18" t="s">
        <v>20</v>
      </c>
      <c r="B18" t="s">
        <v>29</v>
      </c>
      <c r="C18" s="1">
        <v>1174</v>
      </c>
      <c r="D18" s="1" t="s">
        <v>30</v>
      </c>
      <c r="E18" s="1" t="s">
        <v>31</v>
      </c>
      <c r="F18" s="1">
        <v>1755</v>
      </c>
    </row>
    <row r="19" spans="1:6" x14ac:dyDescent="0.25">
      <c r="A19" t="s">
        <v>20</v>
      </c>
      <c r="B19" t="s">
        <v>32</v>
      </c>
      <c r="C19" s="1">
        <v>1179</v>
      </c>
      <c r="D19" s="1">
        <v>5204</v>
      </c>
      <c r="E19" s="1">
        <v>5769</v>
      </c>
      <c r="F19" s="1">
        <v>1759</v>
      </c>
    </row>
    <row r="20" spans="1:6" x14ac:dyDescent="0.25">
      <c r="A20" t="s">
        <v>20</v>
      </c>
      <c r="B20" t="s">
        <v>33</v>
      </c>
      <c r="C20" s="1">
        <v>1171</v>
      </c>
      <c r="D20" s="1">
        <v>5216</v>
      </c>
      <c r="E20" s="1" t="s">
        <v>34</v>
      </c>
      <c r="F20" s="1" t="s">
        <v>35</v>
      </c>
    </row>
    <row r="21" spans="1:6" x14ac:dyDescent="0.25">
      <c r="A21" t="s">
        <v>20</v>
      </c>
      <c r="B21" t="s">
        <v>36</v>
      </c>
      <c r="C21" s="1">
        <v>1168</v>
      </c>
      <c r="D21" s="1">
        <v>5219</v>
      </c>
      <c r="E21" s="1">
        <v>5784</v>
      </c>
      <c r="F21" s="1">
        <v>1747</v>
      </c>
    </row>
    <row r="22" spans="1:6" x14ac:dyDescent="0.25">
      <c r="A22" t="s">
        <v>20</v>
      </c>
      <c r="B22" t="s">
        <v>37</v>
      </c>
      <c r="C22" s="1">
        <v>1169</v>
      </c>
      <c r="D22" s="1">
        <v>5218</v>
      </c>
      <c r="E22" s="1">
        <v>5783</v>
      </c>
      <c r="F22" s="1">
        <v>1748</v>
      </c>
    </row>
    <row r="23" spans="1:6" x14ac:dyDescent="0.25">
      <c r="A23" t="s">
        <v>20</v>
      </c>
      <c r="B23" t="s">
        <v>38</v>
      </c>
      <c r="C23" s="1" t="s">
        <v>7</v>
      </c>
      <c r="D23" s="1" t="s">
        <v>7</v>
      </c>
      <c r="E23" s="1" t="s">
        <v>7</v>
      </c>
      <c r="F23" s="1" t="s">
        <v>7</v>
      </c>
    </row>
    <row r="24" spans="1:6" x14ac:dyDescent="0.25">
      <c r="A24" t="s">
        <v>20</v>
      </c>
      <c r="B24" t="s">
        <v>39</v>
      </c>
      <c r="C24" s="1" t="s">
        <v>7</v>
      </c>
      <c r="D24" s="1" t="s">
        <v>7</v>
      </c>
      <c r="E24" s="1" t="s">
        <v>7</v>
      </c>
      <c r="F24" s="1" t="s">
        <v>7</v>
      </c>
    </row>
    <row r="25" spans="1:6" x14ac:dyDescent="0.25">
      <c r="A25" t="s">
        <v>20</v>
      </c>
      <c r="B25" t="s">
        <v>40</v>
      </c>
      <c r="C25" s="1" t="s">
        <v>7</v>
      </c>
      <c r="D25" s="1" t="s">
        <v>7</v>
      </c>
      <c r="E25" s="1" t="s">
        <v>7</v>
      </c>
      <c r="F25" s="1" t="s">
        <v>7</v>
      </c>
    </row>
    <row r="26" spans="1:6" x14ac:dyDescent="0.25">
      <c r="A26" t="s">
        <v>20</v>
      </c>
      <c r="B26" t="s">
        <v>41</v>
      </c>
      <c r="C26" s="1">
        <v>1166</v>
      </c>
      <c r="D26" s="1">
        <v>5221</v>
      </c>
      <c r="E26" s="1">
        <v>5786</v>
      </c>
      <c r="F26" s="1">
        <v>1745</v>
      </c>
    </row>
    <row r="27" spans="1:6" x14ac:dyDescent="0.25">
      <c r="A27" t="s">
        <v>20</v>
      </c>
      <c r="B27" t="s">
        <v>42</v>
      </c>
      <c r="C27" s="1">
        <v>1167</v>
      </c>
      <c r="D27" s="1">
        <v>5220</v>
      </c>
      <c r="E27" s="1">
        <v>5785</v>
      </c>
      <c r="F27" s="1">
        <v>1746</v>
      </c>
    </row>
    <row r="28" spans="1:6" x14ac:dyDescent="0.25">
      <c r="A28" t="s">
        <v>20</v>
      </c>
      <c r="B28" t="s">
        <v>43</v>
      </c>
      <c r="C28" s="1">
        <v>1195</v>
      </c>
      <c r="D28" s="1">
        <v>5178</v>
      </c>
      <c r="E28" s="1">
        <v>5744</v>
      </c>
      <c r="F28" s="1">
        <v>1770</v>
      </c>
    </row>
    <row r="29" spans="1:6" x14ac:dyDescent="0.25">
      <c r="A29" t="s">
        <v>20</v>
      </c>
      <c r="B29" t="s">
        <v>44</v>
      </c>
      <c r="C29" s="1">
        <v>1196</v>
      </c>
      <c r="D29" s="1" t="s">
        <v>7</v>
      </c>
      <c r="E29" s="1">
        <v>5741</v>
      </c>
      <c r="F29" s="1" t="s">
        <v>7</v>
      </c>
    </row>
    <row r="30" spans="1:6" x14ac:dyDescent="0.25">
      <c r="A30" t="s">
        <v>20</v>
      </c>
      <c r="B30" t="s">
        <v>45</v>
      </c>
      <c r="C30" s="1" t="s">
        <v>7</v>
      </c>
      <c r="D30" s="1" t="s">
        <v>7</v>
      </c>
      <c r="E30" s="1" t="s">
        <v>7</v>
      </c>
      <c r="F30" s="1" t="s">
        <v>7</v>
      </c>
    </row>
    <row r="31" spans="1:6" x14ac:dyDescent="0.25">
      <c r="A31" t="s">
        <v>20</v>
      </c>
      <c r="B31" t="s">
        <v>46</v>
      </c>
      <c r="C31" s="1" t="s">
        <v>7</v>
      </c>
      <c r="D31" s="1" t="s">
        <v>7</v>
      </c>
      <c r="E31" s="1" t="s">
        <v>7</v>
      </c>
      <c r="F31" s="1" t="s">
        <v>7</v>
      </c>
    </row>
    <row r="32" spans="1:6" x14ac:dyDescent="0.25">
      <c r="A32" t="s">
        <v>20</v>
      </c>
      <c r="B32" t="s">
        <v>47</v>
      </c>
      <c r="C32" s="1">
        <v>1197</v>
      </c>
      <c r="D32" s="1">
        <v>5174</v>
      </c>
      <c r="E32" s="1">
        <v>5739</v>
      </c>
      <c r="F32" s="1">
        <v>1771</v>
      </c>
    </row>
    <row r="33" spans="1:6" x14ac:dyDescent="0.25">
      <c r="A33" t="s">
        <v>20</v>
      </c>
      <c r="B33" t="s">
        <v>48</v>
      </c>
      <c r="C33" s="1" t="s">
        <v>7</v>
      </c>
      <c r="D33" s="1" t="s">
        <v>7</v>
      </c>
      <c r="E33" s="1" t="s">
        <v>7</v>
      </c>
      <c r="F33" s="1" t="s">
        <v>7</v>
      </c>
    </row>
    <row r="34" spans="1:6" x14ac:dyDescent="0.25">
      <c r="A34" t="s">
        <v>20</v>
      </c>
      <c r="B34" t="s">
        <v>49</v>
      </c>
      <c r="C34" s="1">
        <v>1194</v>
      </c>
      <c r="D34" s="1" t="s">
        <v>50</v>
      </c>
      <c r="E34" s="1" t="s">
        <v>51</v>
      </c>
      <c r="F34" s="1">
        <v>1769</v>
      </c>
    </row>
    <row r="35" spans="1:6" x14ac:dyDescent="0.25">
      <c r="A35" t="s">
        <v>20</v>
      </c>
      <c r="B35" t="s">
        <v>52</v>
      </c>
      <c r="C35" s="1">
        <v>1164</v>
      </c>
      <c r="D35" s="1">
        <v>5223</v>
      </c>
      <c r="E35" s="1">
        <v>5788</v>
      </c>
      <c r="F35" s="1">
        <v>1743</v>
      </c>
    </row>
    <row r="36" spans="1:6" x14ac:dyDescent="0.25">
      <c r="A36" t="s">
        <v>20</v>
      </c>
      <c r="B36" t="s">
        <v>53</v>
      </c>
      <c r="C36" s="1">
        <v>1165</v>
      </c>
      <c r="D36" s="1">
        <v>5222</v>
      </c>
      <c r="E36" s="1">
        <v>5787</v>
      </c>
      <c r="F36" s="1">
        <v>1744</v>
      </c>
    </row>
    <row r="37" spans="1:6" x14ac:dyDescent="0.25">
      <c r="A37" t="s">
        <v>20</v>
      </c>
      <c r="B37" t="s">
        <v>54</v>
      </c>
      <c r="C37" s="1" t="s">
        <v>55</v>
      </c>
      <c r="D37" s="1" t="s">
        <v>56</v>
      </c>
      <c r="E37" s="1" t="s">
        <v>57</v>
      </c>
      <c r="F37" s="1">
        <v>1761</v>
      </c>
    </row>
    <row r="38" spans="1:6" x14ac:dyDescent="0.25">
      <c r="A38" t="s">
        <v>20</v>
      </c>
      <c r="B38" t="s">
        <v>58</v>
      </c>
      <c r="C38" s="1">
        <v>1177</v>
      </c>
      <c r="D38" s="1" t="s">
        <v>7</v>
      </c>
      <c r="E38" s="1" t="s">
        <v>7</v>
      </c>
      <c r="F38" s="1" t="s">
        <v>7</v>
      </c>
    </row>
    <row r="39" spans="1:6" x14ac:dyDescent="0.25">
      <c r="A39" t="s">
        <v>20</v>
      </c>
      <c r="B39" t="s">
        <v>59</v>
      </c>
      <c r="C39" s="1">
        <v>1192</v>
      </c>
      <c r="D39" s="1" t="s">
        <v>7</v>
      </c>
      <c r="E39" s="1">
        <v>5747</v>
      </c>
      <c r="F39" s="1" t="s">
        <v>7</v>
      </c>
    </row>
    <row r="40" spans="1:6" x14ac:dyDescent="0.25">
      <c r="A40" t="s">
        <v>20</v>
      </c>
      <c r="B40" t="s">
        <v>60</v>
      </c>
      <c r="C40" s="1" t="s">
        <v>7</v>
      </c>
      <c r="D40" s="1" t="s">
        <v>7</v>
      </c>
      <c r="E40" s="1">
        <v>5765</v>
      </c>
      <c r="F40" s="1" t="s">
        <v>7</v>
      </c>
    </row>
    <row r="41" spans="1:6" x14ac:dyDescent="0.25">
      <c r="A41" t="s">
        <v>20</v>
      </c>
      <c r="B41" t="s">
        <v>61</v>
      </c>
      <c r="C41" s="1" t="s">
        <v>7</v>
      </c>
      <c r="D41" s="1" t="s">
        <v>7</v>
      </c>
      <c r="E41" s="1" t="s">
        <v>7</v>
      </c>
      <c r="F41" s="1" t="s">
        <v>7</v>
      </c>
    </row>
    <row r="42" spans="1:6" x14ac:dyDescent="0.25">
      <c r="A42" t="s">
        <v>20</v>
      </c>
      <c r="B42" t="s">
        <v>62</v>
      </c>
      <c r="C42" s="1" t="s">
        <v>7</v>
      </c>
      <c r="D42" s="1" t="s">
        <v>7</v>
      </c>
      <c r="E42" s="1" t="s">
        <v>7</v>
      </c>
      <c r="F42" s="1" t="s">
        <v>7</v>
      </c>
    </row>
    <row r="43" spans="1:6" x14ac:dyDescent="0.25">
      <c r="A43" t="s">
        <v>20</v>
      </c>
      <c r="B43" t="s">
        <v>63</v>
      </c>
      <c r="C43" s="1" t="s">
        <v>7</v>
      </c>
      <c r="D43" s="1" t="s">
        <v>7</v>
      </c>
      <c r="E43" s="1" t="s">
        <v>7</v>
      </c>
      <c r="F43" s="1" t="s">
        <v>7</v>
      </c>
    </row>
    <row r="44" spans="1:6" x14ac:dyDescent="0.25">
      <c r="A44" t="s">
        <v>20</v>
      </c>
      <c r="B44" t="s">
        <v>64</v>
      </c>
      <c r="C44" s="1" t="s">
        <v>7</v>
      </c>
      <c r="D44" s="1" t="s">
        <v>7</v>
      </c>
      <c r="E44" s="1" t="s">
        <v>7</v>
      </c>
      <c r="F44" s="1" t="s">
        <v>7</v>
      </c>
    </row>
    <row r="45" spans="1:6" x14ac:dyDescent="0.25">
      <c r="A45" t="s">
        <v>20</v>
      </c>
      <c r="B45" t="s">
        <v>65</v>
      </c>
      <c r="C45" s="1" t="s">
        <v>7</v>
      </c>
      <c r="D45" s="1" t="s">
        <v>7</v>
      </c>
      <c r="E45" s="1" t="s">
        <v>7</v>
      </c>
      <c r="F45" s="1" t="s">
        <v>7</v>
      </c>
    </row>
    <row r="46" spans="1:6" x14ac:dyDescent="0.25">
      <c r="A46" t="s">
        <v>20</v>
      </c>
      <c r="B46" t="s">
        <v>66</v>
      </c>
      <c r="C46" s="1" t="s">
        <v>7</v>
      </c>
      <c r="D46" s="1" t="s">
        <v>7</v>
      </c>
      <c r="E46" s="1" t="s">
        <v>7</v>
      </c>
      <c r="F46" s="1" t="s">
        <v>7</v>
      </c>
    </row>
    <row r="47" spans="1:6" x14ac:dyDescent="0.25">
      <c r="A47" t="s">
        <v>20</v>
      </c>
      <c r="B47" t="s">
        <v>67</v>
      </c>
      <c r="C47" s="1" t="s">
        <v>7</v>
      </c>
      <c r="D47" s="1" t="s">
        <v>7</v>
      </c>
      <c r="E47" s="1" t="s">
        <v>7</v>
      </c>
      <c r="F47" s="1" t="s">
        <v>7</v>
      </c>
    </row>
    <row r="48" spans="1:6" x14ac:dyDescent="0.25">
      <c r="A48" t="s">
        <v>20</v>
      </c>
      <c r="B48" t="s">
        <v>68</v>
      </c>
      <c r="C48" s="1" t="s">
        <v>7</v>
      </c>
      <c r="D48" s="1" t="s">
        <v>7</v>
      </c>
      <c r="E48" s="1" t="s">
        <v>7</v>
      </c>
      <c r="F48" s="1" t="s">
        <v>7</v>
      </c>
    </row>
    <row r="49" spans="1:6" x14ac:dyDescent="0.25">
      <c r="A49" t="s">
        <v>20</v>
      </c>
      <c r="B49" t="s">
        <v>69</v>
      </c>
      <c r="C49" s="1" t="s">
        <v>7</v>
      </c>
      <c r="D49" s="1" t="s">
        <v>7</v>
      </c>
      <c r="E49" s="1" t="s">
        <v>7</v>
      </c>
      <c r="F49" s="1" t="s">
        <v>7</v>
      </c>
    </row>
    <row r="50" spans="1:6" x14ac:dyDescent="0.25">
      <c r="A50" t="s">
        <v>20</v>
      </c>
      <c r="B50" t="s">
        <v>70</v>
      </c>
      <c r="C50" s="1" t="s">
        <v>7</v>
      </c>
      <c r="D50" s="1" t="s">
        <v>7</v>
      </c>
      <c r="E50" s="1" t="s">
        <v>7</v>
      </c>
      <c r="F50" s="1" t="s">
        <v>7</v>
      </c>
    </row>
    <row r="51" spans="1:6" x14ac:dyDescent="0.25">
      <c r="A51" t="s">
        <v>20</v>
      </c>
      <c r="B51" t="s">
        <v>71</v>
      </c>
      <c r="C51" s="1" t="s">
        <v>7</v>
      </c>
      <c r="D51" s="1" t="s">
        <v>7</v>
      </c>
      <c r="E51" s="1" t="s">
        <v>7</v>
      </c>
      <c r="F51" s="1" t="s">
        <v>7</v>
      </c>
    </row>
    <row r="52" spans="1:6" x14ac:dyDescent="0.25">
      <c r="A52" t="s">
        <v>20</v>
      </c>
      <c r="B52" t="s">
        <v>72</v>
      </c>
      <c r="C52" s="1" t="s">
        <v>7</v>
      </c>
      <c r="D52" s="1" t="s">
        <v>7</v>
      </c>
      <c r="E52" s="1" t="s">
        <v>7</v>
      </c>
      <c r="F52" s="1" t="s">
        <v>7</v>
      </c>
    </row>
    <row r="53" spans="1:6" x14ac:dyDescent="0.25">
      <c r="A53" t="s">
        <v>20</v>
      </c>
      <c r="B53" t="s">
        <v>73</v>
      </c>
      <c r="C53" s="1" t="s">
        <v>7</v>
      </c>
      <c r="D53" s="1" t="s">
        <v>7</v>
      </c>
      <c r="E53" s="1" t="s">
        <v>7</v>
      </c>
      <c r="F53" s="1" t="s">
        <v>7</v>
      </c>
    </row>
    <row r="54" spans="1:6" x14ac:dyDescent="0.25">
      <c r="A54" t="s">
        <v>20</v>
      </c>
      <c r="B54" t="s">
        <v>74</v>
      </c>
      <c r="C54" s="1" t="s">
        <v>7</v>
      </c>
      <c r="D54" s="1" t="s">
        <v>7</v>
      </c>
      <c r="E54" s="1" t="s">
        <v>7</v>
      </c>
      <c r="F54" s="1" t="s">
        <v>7</v>
      </c>
    </row>
    <row r="55" spans="1:6" x14ac:dyDescent="0.25">
      <c r="A55" t="s">
        <v>20</v>
      </c>
      <c r="B55" t="s">
        <v>75</v>
      </c>
      <c r="C55" s="1" t="s">
        <v>7</v>
      </c>
      <c r="D55" s="1" t="s">
        <v>7</v>
      </c>
      <c r="E55" s="1" t="s">
        <v>7</v>
      </c>
      <c r="F55" s="1" t="s">
        <v>7</v>
      </c>
    </row>
    <row r="56" spans="1:6" x14ac:dyDescent="0.25">
      <c r="A56" t="s">
        <v>20</v>
      </c>
      <c r="B56" t="s">
        <v>76</v>
      </c>
      <c r="C56" s="1" t="s">
        <v>7</v>
      </c>
      <c r="D56" s="1" t="s">
        <v>7</v>
      </c>
      <c r="E56" s="1" t="s">
        <v>7</v>
      </c>
      <c r="F56" s="1" t="s">
        <v>7</v>
      </c>
    </row>
    <row r="57" spans="1:6" x14ac:dyDescent="0.25">
      <c r="A57" t="s">
        <v>20</v>
      </c>
      <c r="B57" t="s">
        <v>77</v>
      </c>
      <c r="C57" s="1" t="s">
        <v>7</v>
      </c>
      <c r="D57" s="1" t="s">
        <v>7</v>
      </c>
      <c r="E57" s="1" t="s">
        <v>7</v>
      </c>
      <c r="F57" s="1" t="s">
        <v>7</v>
      </c>
    </row>
    <row r="58" spans="1:6" x14ac:dyDescent="0.25">
      <c r="A58" t="s">
        <v>78</v>
      </c>
      <c r="B58" t="s">
        <v>79</v>
      </c>
      <c r="C58" s="1" t="s">
        <v>7</v>
      </c>
      <c r="F58" s="1" t="s">
        <v>7</v>
      </c>
    </row>
    <row r="59" spans="1:6" x14ac:dyDescent="0.25">
      <c r="A59" t="s">
        <v>78</v>
      </c>
      <c r="B59" t="s">
        <v>80</v>
      </c>
      <c r="C59" s="1" t="s">
        <v>7</v>
      </c>
      <c r="F59" s="1" t="s">
        <v>7</v>
      </c>
    </row>
    <row r="60" spans="1:6" x14ac:dyDescent="0.25">
      <c r="A60" t="s">
        <v>78</v>
      </c>
      <c r="B60" t="s">
        <v>81</v>
      </c>
      <c r="C60" s="1" t="s">
        <v>7</v>
      </c>
      <c r="F60" s="1" t="s">
        <v>7</v>
      </c>
    </row>
    <row r="61" spans="1:6" x14ac:dyDescent="0.25">
      <c r="A61" t="s">
        <v>78</v>
      </c>
      <c r="B61" t="s">
        <v>82</v>
      </c>
      <c r="C61" s="1" t="s">
        <v>7</v>
      </c>
      <c r="F61" s="1" t="s">
        <v>7</v>
      </c>
    </row>
    <row r="62" spans="1:6" x14ac:dyDescent="0.25">
      <c r="A62" t="s">
        <v>78</v>
      </c>
      <c r="B62" t="s">
        <v>83</v>
      </c>
      <c r="C62" s="1" t="s">
        <v>7</v>
      </c>
      <c r="F62" s="1" t="s">
        <v>7</v>
      </c>
    </row>
    <row r="63" spans="1:6" x14ac:dyDescent="0.25">
      <c r="A63" t="s">
        <v>78</v>
      </c>
      <c r="B63" t="s">
        <v>84</v>
      </c>
      <c r="C63" s="1" t="s">
        <v>7</v>
      </c>
      <c r="F63" s="1" t="s">
        <v>7</v>
      </c>
    </row>
    <row r="64" spans="1:6" x14ac:dyDescent="0.25">
      <c r="A64" t="s">
        <v>78</v>
      </c>
      <c r="B64" t="s">
        <v>85</v>
      </c>
      <c r="C64" s="1" t="s">
        <v>7</v>
      </c>
      <c r="F64" s="1" t="s">
        <v>7</v>
      </c>
    </row>
    <row r="65" spans="1:6" x14ac:dyDescent="0.25">
      <c r="A65" t="s">
        <v>78</v>
      </c>
      <c r="B65" t="s">
        <v>86</v>
      </c>
      <c r="C65" s="1">
        <v>7031</v>
      </c>
      <c r="F65" s="1">
        <v>7083</v>
      </c>
    </row>
    <row r="66" spans="1:6" x14ac:dyDescent="0.25">
      <c r="A66" t="s">
        <v>78</v>
      </c>
      <c r="B66" t="s">
        <v>87</v>
      </c>
      <c r="C66" s="1" t="s">
        <v>7</v>
      </c>
      <c r="F66" s="1" t="s">
        <v>7</v>
      </c>
    </row>
    <row r="67" spans="1:6" x14ac:dyDescent="0.25">
      <c r="A67" t="s">
        <v>78</v>
      </c>
      <c r="B67" t="s">
        <v>88</v>
      </c>
      <c r="C67" s="1" t="s">
        <v>7</v>
      </c>
      <c r="F67" s="1" t="s">
        <v>7</v>
      </c>
    </row>
    <row r="68" spans="1:6" x14ac:dyDescent="0.25">
      <c r="A68" t="s">
        <v>78</v>
      </c>
      <c r="B68" t="s">
        <v>89</v>
      </c>
      <c r="C68" s="1" t="s">
        <v>7</v>
      </c>
      <c r="F68" s="1" t="s">
        <v>7</v>
      </c>
    </row>
    <row r="69" spans="1:6" x14ac:dyDescent="0.25">
      <c r="A69" t="s">
        <v>90</v>
      </c>
      <c r="B69" t="s">
        <v>91</v>
      </c>
      <c r="C69" s="1">
        <v>376</v>
      </c>
      <c r="D69" s="1" t="s">
        <v>92</v>
      </c>
      <c r="E69" s="1">
        <v>4406</v>
      </c>
      <c r="F69" s="1">
        <v>198</v>
      </c>
    </row>
    <row r="70" spans="1:6" x14ac:dyDescent="0.25">
      <c r="A70" t="s">
        <v>90</v>
      </c>
      <c r="B70" t="s">
        <v>93</v>
      </c>
      <c r="C70" s="1" t="s">
        <v>7</v>
      </c>
      <c r="D70" s="1" t="s">
        <v>7</v>
      </c>
      <c r="E70" s="1" t="s">
        <v>7</v>
      </c>
      <c r="F70" s="1" t="s">
        <v>7</v>
      </c>
    </row>
    <row r="71" spans="1:6" x14ac:dyDescent="0.25">
      <c r="A71" t="s">
        <v>90</v>
      </c>
      <c r="B71" t="s">
        <v>94</v>
      </c>
      <c r="C71" s="1" t="s">
        <v>7</v>
      </c>
      <c r="D71" s="1" t="s">
        <v>95</v>
      </c>
      <c r="E71" s="1" t="s">
        <v>96</v>
      </c>
      <c r="F71" s="1" t="s">
        <v>97</v>
      </c>
    </row>
    <row r="72" spans="1:6" x14ac:dyDescent="0.25">
      <c r="A72" t="s">
        <v>90</v>
      </c>
      <c r="B72" t="s">
        <v>98</v>
      </c>
      <c r="C72" s="1" t="s">
        <v>7</v>
      </c>
      <c r="D72" s="1" t="s">
        <v>99</v>
      </c>
      <c r="E72" s="1" t="s">
        <v>100</v>
      </c>
      <c r="F72" s="1" t="s">
        <v>101</v>
      </c>
    </row>
    <row r="73" spans="1:6" x14ac:dyDescent="0.25">
      <c r="A73" t="s">
        <v>90</v>
      </c>
      <c r="B73" t="s">
        <v>102</v>
      </c>
      <c r="C73" s="1" t="s">
        <v>7</v>
      </c>
      <c r="D73" s="1" t="s">
        <v>103</v>
      </c>
      <c r="E73" s="1" t="s">
        <v>104</v>
      </c>
      <c r="F73" s="1" t="s">
        <v>105</v>
      </c>
    </row>
    <row r="74" spans="1:6" x14ac:dyDescent="0.25">
      <c r="A74" t="s">
        <v>90</v>
      </c>
      <c r="B74" t="s">
        <v>106</v>
      </c>
      <c r="C74" s="1" t="s">
        <v>7</v>
      </c>
      <c r="D74" s="1" t="s">
        <v>107</v>
      </c>
      <c r="E74" s="1" t="s">
        <v>108</v>
      </c>
      <c r="F74" s="1" t="s">
        <v>109</v>
      </c>
    </row>
    <row r="75" spans="1:6" x14ac:dyDescent="0.25">
      <c r="A75" t="s">
        <v>90</v>
      </c>
      <c r="B75" t="s">
        <v>110</v>
      </c>
      <c r="C75" s="1" t="s">
        <v>7</v>
      </c>
      <c r="D75" s="1" t="s">
        <v>111</v>
      </c>
      <c r="E75" s="1" t="s">
        <v>112</v>
      </c>
      <c r="F75" s="1" t="s">
        <v>113</v>
      </c>
    </row>
    <row r="76" spans="1:6" x14ac:dyDescent="0.25">
      <c r="A76" t="s">
        <v>90</v>
      </c>
      <c r="B76" t="s">
        <v>114</v>
      </c>
      <c r="C76" s="1" t="s">
        <v>7</v>
      </c>
      <c r="D76" s="1">
        <v>565</v>
      </c>
      <c r="E76" s="1">
        <v>7353</v>
      </c>
      <c r="F76" s="1">
        <v>199</v>
      </c>
    </row>
    <row r="77" spans="1:6" x14ac:dyDescent="0.25">
      <c r="A77" t="s">
        <v>90</v>
      </c>
      <c r="B77" t="s">
        <v>115</v>
      </c>
      <c r="C77" s="1" t="s">
        <v>7</v>
      </c>
      <c r="D77" s="1">
        <v>3718</v>
      </c>
      <c r="E77" s="1">
        <v>4074</v>
      </c>
      <c r="F77" s="1">
        <v>4498</v>
      </c>
    </row>
    <row r="78" spans="1:6" x14ac:dyDescent="0.25">
      <c r="A78" t="s">
        <v>90</v>
      </c>
      <c r="B78" t="s">
        <v>116</v>
      </c>
      <c r="C78" s="1" t="s">
        <v>7</v>
      </c>
      <c r="D78" s="1">
        <v>3719</v>
      </c>
      <c r="E78" s="1">
        <v>4073</v>
      </c>
      <c r="F78" s="1">
        <v>4497</v>
      </c>
    </row>
    <row r="79" spans="1:6" x14ac:dyDescent="0.25">
      <c r="A79" t="s">
        <v>90</v>
      </c>
      <c r="B79" t="s">
        <v>117</v>
      </c>
      <c r="C79" s="1" t="s">
        <v>7</v>
      </c>
      <c r="D79" s="1">
        <v>6607</v>
      </c>
      <c r="E79" s="1">
        <v>850</v>
      </c>
      <c r="F79" s="1">
        <v>972</v>
      </c>
    </row>
    <row r="80" spans="1:6" x14ac:dyDescent="0.25">
      <c r="A80" t="s">
        <v>90</v>
      </c>
      <c r="B80" t="s">
        <v>118</v>
      </c>
      <c r="C80" s="1" t="s">
        <v>7</v>
      </c>
      <c r="D80" s="1" t="s">
        <v>119</v>
      </c>
      <c r="E80" s="1" t="s">
        <v>120</v>
      </c>
      <c r="F80" s="1">
        <v>973</v>
      </c>
    </row>
    <row r="81" spans="1:6" x14ac:dyDescent="0.25">
      <c r="A81" t="s">
        <v>121</v>
      </c>
      <c r="B81" t="s">
        <v>122</v>
      </c>
      <c r="C81" s="1" t="s">
        <v>7</v>
      </c>
      <c r="D81" s="1" t="s">
        <v>7</v>
      </c>
      <c r="E81" s="1" t="s">
        <v>7</v>
      </c>
      <c r="F81" s="1" t="s">
        <v>7</v>
      </c>
    </row>
    <row r="82" spans="1:6" x14ac:dyDescent="0.25">
      <c r="A82" t="s">
        <v>121</v>
      </c>
      <c r="B82" t="s">
        <v>123</v>
      </c>
      <c r="C82" s="1" t="s">
        <v>7</v>
      </c>
      <c r="D82" s="1" t="s">
        <v>7</v>
      </c>
      <c r="E82" s="1" t="s">
        <v>7</v>
      </c>
      <c r="F82" s="1" t="s">
        <v>7</v>
      </c>
    </row>
    <row r="83" spans="1:6" x14ac:dyDescent="0.25">
      <c r="A83" t="s">
        <v>121</v>
      </c>
      <c r="B83" t="s">
        <v>124</v>
      </c>
      <c r="C83" s="1" t="s">
        <v>125</v>
      </c>
      <c r="D83" s="1" t="s">
        <v>126</v>
      </c>
      <c r="E83" s="1" t="s">
        <v>127</v>
      </c>
      <c r="F83" s="1" t="s">
        <v>128</v>
      </c>
    </row>
    <row r="84" spans="1:6" x14ac:dyDescent="0.25">
      <c r="A84" t="s">
        <v>121</v>
      </c>
      <c r="B84" t="s">
        <v>129</v>
      </c>
      <c r="C84" s="1" t="s">
        <v>7</v>
      </c>
      <c r="D84" s="1" t="s">
        <v>7</v>
      </c>
      <c r="E84" s="1" t="s">
        <v>7</v>
      </c>
      <c r="F84" s="1" t="s">
        <v>7</v>
      </c>
    </row>
    <row r="85" spans="1:6" x14ac:dyDescent="0.25">
      <c r="A85" t="s">
        <v>121</v>
      </c>
      <c r="B85" t="s">
        <v>130</v>
      </c>
      <c r="C85" s="1">
        <v>2808</v>
      </c>
      <c r="D85" s="1" t="s">
        <v>7</v>
      </c>
      <c r="E85" s="1" t="s">
        <v>7</v>
      </c>
      <c r="F85" s="1" t="s">
        <v>131</v>
      </c>
    </row>
    <row r="86" spans="1:6" x14ac:dyDescent="0.25">
      <c r="A86" t="s">
        <v>121</v>
      </c>
      <c r="B86" t="s">
        <v>132</v>
      </c>
      <c r="C86" s="1" t="s">
        <v>133</v>
      </c>
      <c r="D86" s="1" t="s">
        <v>134</v>
      </c>
      <c r="E86" s="1" t="s">
        <v>135</v>
      </c>
      <c r="F86" s="1" t="s">
        <v>136</v>
      </c>
    </row>
    <row r="87" spans="1:6" x14ac:dyDescent="0.25">
      <c r="A87" t="s">
        <v>121</v>
      </c>
      <c r="B87" t="s">
        <v>137</v>
      </c>
      <c r="C87" s="1" t="s">
        <v>138</v>
      </c>
      <c r="D87" s="1" t="s">
        <v>7</v>
      </c>
      <c r="E87" s="1" t="s">
        <v>139</v>
      </c>
      <c r="F87" s="1">
        <v>2806</v>
      </c>
    </row>
    <row r="88" spans="1:6" x14ac:dyDescent="0.25">
      <c r="A88" t="s">
        <v>121</v>
      </c>
      <c r="B88" t="s">
        <v>140</v>
      </c>
      <c r="C88" s="1" t="s">
        <v>141</v>
      </c>
      <c r="D88" s="1" t="s">
        <v>142</v>
      </c>
      <c r="E88" s="1" t="s">
        <v>143</v>
      </c>
      <c r="F88" s="1" t="s">
        <v>144</v>
      </c>
    </row>
    <row r="89" spans="1:6" x14ac:dyDescent="0.25">
      <c r="A89" t="s">
        <v>121</v>
      </c>
      <c r="B89" t="s">
        <v>145</v>
      </c>
      <c r="C89" s="1" t="s">
        <v>7</v>
      </c>
      <c r="D89" s="1" t="s">
        <v>7</v>
      </c>
      <c r="E89" s="1" t="s">
        <v>7</v>
      </c>
      <c r="F89" s="1" t="s">
        <v>7</v>
      </c>
    </row>
    <row r="90" spans="1:6" x14ac:dyDescent="0.25">
      <c r="A90" t="s">
        <v>121</v>
      </c>
      <c r="B90" t="s">
        <v>146</v>
      </c>
      <c r="C90" s="1" t="s">
        <v>147</v>
      </c>
      <c r="D90" s="1" t="s">
        <v>148</v>
      </c>
      <c r="E90" s="1" t="s">
        <v>149</v>
      </c>
      <c r="F90" s="1" t="s">
        <v>150</v>
      </c>
    </row>
    <row r="91" spans="1:6" x14ac:dyDescent="0.25">
      <c r="A91" t="s">
        <v>121</v>
      </c>
      <c r="B91" t="s">
        <v>151</v>
      </c>
      <c r="C91" s="1" t="s">
        <v>152</v>
      </c>
      <c r="D91" s="1" t="s">
        <v>153</v>
      </c>
      <c r="E91" s="1" t="s">
        <v>154</v>
      </c>
      <c r="F91" s="1" t="s">
        <v>155</v>
      </c>
    </row>
    <row r="92" spans="1:6" x14ac:dyDescent="0.25">
      <c r="A92" t="s">
        <v>156</v>
      </c>
      <c r="B92" t="s">
        <v>157</v>
      </c>
      <c r="C92" s="1" t="s">
        <v>158</v>
      </c>
      <c r="D92" s="1" t="s">
        <v>159</v>
      </c>
      <c r="E92" s="1" t="s">
        <v>160</v>
      </c>
      <c r="F92" s="1" t="s">
        <v>161</v>
      </c>
    </row>
    <row r="93" spans="1:6" x14ac:dyDescent="0.25">
      <c r="A93" t="s">
        <v>156</v>
      </c>
      <c r="B93" t="s">
        <v>162</v>
      </c>
      <c r="C93" s="1">
        <v>3107</v>
      </c>
      <c r="D93" s="1" t="s">
        <v>7</v>
      </c>
      <c r="E93" s="1" t="s">
        <v>7</v>
      </c>
      <c r="F93" s="1" t="s">
        <v>7</v>
      </c>
    </row>
    <row r="94" spans="1:6" x14ac:dyDescent="0.25">
      <c r="A94" t="s">
        <v>156</v>
      </c>
      <c r="B94" t="s">
        <v>163</v>
      </c>
      <c r="C94" s="1">
        <v>273</v>
      </c>
      <c r="D94" s="1">
        <v>498</v>
      </c>
      <c r="E94" s="1">
        <v>7416</v>
      </c>
      <c r="F94" s="1" t="s">
        <v>7</v>
      </c>
    </row>
    <row r="95" spans="1:6" x14ac:dyDescent="0.25">
      <c r="A95" t="s">
        <v>156</v>
      </c>
      <c r="B95" t="s">
        <v>164</v>
      </c>
      <c r="C95" s="1" t="s">
        <v>165</v>
      </c>
      <c r="D95" s="1" t="s">
        <v>166</v>
      </c>
      <c r="E95" s="1" t="s">
        <v>167</v>
      </c>
      <c r="F95" s="1" t="s">
        <v>168</v>
      </c>
    </row>
    <row r="96" spans="1:6" x14ac:dyDescent="0.25">
      <c r="A96" t="s">
        <v>156</v>
      </c>
      <c r="B96" t="s">
        <v>169</v>
      </c>
      <c r="C96" s="1" t="s">
        <v>7</v>
      </c>
      <c r="D96" s="1">
        <v>5658</v>
      </c>
      <c r="E96" s="1">
        <v>2059</v>
      </c>
      <c r="F96" s="1" t="s">
        <v>7</v>
      </c>
    </row>
    <row r="97" spans="1:6" x14ac:dyDescent="0.25">
      <c r="A97" t="s">
        <v>156</v>
      </c>
      <c r="B97" t="s">
        <v>170</v>
      </c>
      <c r="C97" s="1" t="s">
        <v>7</v>
      </c>
      <c r="D97" s="1">
        <v>5659</v>
      </c>
      <c r="E97" s="1">
        <v>2058</v>
      </c>
      <c r="F97" s="1" t="s">
        <v>7</v>
      </c>
    </row>
    <row r="98" spans="1:6" x14ac:dyDescent="0.25">
      <c r="A98" t="s">
        <v>156</v>
      </c>
      <c r="B98" t="s">
        <v>171</v>
      </c>
      <c r="C98" s="1" t="s">
        <v>7</v>
      </c>
      <c r="D98" s="1" t="s">
        <v>7</v>
      </c>
      <c r="E98" s="1" t="s">
        <v>7</v>
      </c>
      <c r="F98" s="1" t="s">
        <v>7</v>
      </c>
    </row>
    <row r="99" spans="1:6" x14ac:dyDescent="0.25">
      <c r="A99" t="s">
        <v>156</v>
      </c>
      <c r="B99" t="s">
        <v>172</v>
      </c>
      <c r="C99" s="1">
        <v>483</v>
      </c>
      <c r="D99" s="1">
        <v>657</v>
      </c>
      <c r="E99" s="1">
        <v>7268</v>
      </c>
      <c r="F99" s="1">
        <v>99</v>
      </c>
    </row>
    <row r="100" spans="1:6" x14ac:dyDescent="0.25">
      <c r="A100" t="s">
        <v>156</v>
      </c>
      <c r="B100" t="s">
        <v>173</v>
      </c>
      <c r="C100" s="1" t="s">
        <v>7</v>
      </c>
      <c r="D100" s="1" t="s">
        <v>7</v>
      </c>
      <c r="E100" s="1" t="s">
        <v>7</v>
      </c>
      <c r="F100" s="1" t="s">
        <v>7</v>
      </c>
    </row>
    <row r="101" spans="1:6" x14ac:dyDescent="0.25">
      <c r="A101" t="s">
        <v>156</v>
      </c>
      <c r="B101" t="s">
        <v>174</v>
      </c>
      <c r="C101" s="1" t="s">
        <v>7</v>
      </c>
      <c r="D101" s="1" t="s">
        <v>7</v>
      </c>
      <c r="E101" s="1" t="s">
        <v>7</v>
      </c>
      <c r="F101" s="1" t="s">
        <v>7</v>
      </c>
    </row>
    <row r="102" spans="1:6" x14ac:dyDescent="0.25">
      <c r="A102" t="s">
        <v>156</v>
      </c>
      <c r="B102" t="s">
        <v>175</v>
      </c>
      <c r="C102" s="1">
        <v>7083</v>
      </c>
      <c r="D102" s="1" t="s">
        <v>7</v>
      </c>
      <c r="E102" s="1">
        <v>6673</v>
      </c>
      <c r="F102" s="1" t="s">
        <v>7</v>
      </c>
    </row>
    <row r="103" spans="1:6" x14ac:dyDescent="0.25">
      <c r="A103" t="s">
        <v>156</v>
      </c>
      <c r="B103" t="s">
        <v>176</v>
      </c>
      <c r="C103" s="1" t="s">
        <v>7</v>
      </c>
      <c r="D103" s="1" t="s">
        <v>7</v>
      </c>
      <c r="E103" s="1" t="s">
        <v>7</v>
      </c>
      <c r="F103" s="1" t="s">
        <v>7</v>
      </c>
    </row>
    <row r="104" spans="1:6" x14ac:dyDescent="0.25">
      <c r="A104" t="s">
        <v>156</v>
      </c>
      <c r="B104" t="s">
        <v>177</v>
      </c>
      <c r="C104" s="1" t="s">
        <v>178</v>
      </c>
      <c r="D104" s="1">
        <v>4057</v>
      </c>
      <c r="E104" s="1" t="s">
        <v>179</v>
      </c>
      <c r="F104" s="1">
        <v>4948</v>
      </c>
    </row>
    <row r="105" spans="1:6" x14ac:dyDescent="0.25">
      <c r="A105" t="s">
        <v>156</v>
      </c>
      <c r="B105" t="s">
        <v>180</v>
      </c>
      <c r="C105" s="1" t="s">
        <v>7</v>
      </c>
      <c r="D105" s="1" t="s">
        <v>7</v>
      </c>
      <c r="E105" s="1" t="s">
        <v>7</v>
      </c>
      <c r="F105" s="1" t="s">
        <v>7</v>
      </c>
    </row>
    <row r="106" spans="1:6" x14ac:dyDescent="0.25">
      <c r="A106" t="s">
        <v>156</v>
      </c>
      <c r="B106" t="s">
        <v>181</v>
      </c>
      <c r="C106" s="1" t="s">
        <v>182</v>
      </c>
      <c r="D106" s="1" t="s">
        <v>183</v>
      </c>
      <c r="E106" s="1" t="s">
        <v>184</v>
      </c>
      <c r="F106" s="1" t="s">
        <v>185</v>
      </c>
    </row>
    <row r="107" spans="1:6" x14ac:dyDescent="0.25">
      <c r="A107" t="s">
        <v>156</v>
      </c>
      <c r="B107" t="s">
        <v>186</v>
      </c>
      <c r="C107" s="1" t="s">
        <v>7</v>
      </c>
      <c r="D107" s="1" t="s">
        <v>7</v>
      </c>
      <c r="E107" s="1" t="s">
        <v>7</v>
      </c>
      <c r="F107" s="1" t="s">
        <v>7</v>
      </c>
    </row>
    <row r="108" spans="1:6" x14ac:dyDescent="0.25">
      <c r="A108" t="s">
        <v>156</v>
      </c>
      <c r="B108" t="s">
        <v>187</v>
      </c>
      <c r="C108" s="1" t="s">
        <v>7</v>
      </c>
      <c r="D108" s="1" t="s">
        <v>7</v>
      </c>
      <c r="E108" s="1" t="s">
        <v>7</v>
      </c>
      <c r="F108" s="1" t="s">
        <v>7</v>
      </c>
    </row>
    <row r="109" spans="1:6" x14ac:dyDescent="0.25">
      <c r="A109" t="s">
        <v>156</v>
      </c>
      <c r="B109" t="s">
        <v>188</v>
      </c>
      <c r="C109" s="1" t="s">
        <v>7</v>
      </c>
      <c r="D109" s="1" t="s">
        <v>7</v>
      </c>
      <c r="E109" s="1" t="s">
        <v>7</v>
      </c>
      <c r="F109" s="1" t="s">
        <v>7</v>
      </c>
    </row>
    <row r="110" spans="1:6" x14ac:dyDescent="0.25">
      <c r="A110" t="s">
        <v>156</v>
      </c>
      <c r="B110" t="s">
        <v>189</v>
      </c>
      <c r="C110" s="1" t="s">
        <v>7</v>
      </c>
      <c r="D110" s="1" t="s">
        <v>7</v>
      </c>
      <c r="E110" s="1" t="s">
        <v>7</v>
      </c>
      <c r="F110" s="1" t="s">
        <v>7</v>
      </c>
    </row>
    <row r="111" spans="1:6" x14ac:dyDescent="0.25">
      <c r="A111" t="s">
        <v>156</v>
      </c>
      <c r="B111" t="s">
        <v>190</v>
      </c>
      <c r="C111" s="1" t="s">
        <v>7</v>
      </c>
      <c r="D111" s="1" t="s">
        <v>7</v>
      </c>
      <c r="E111" s="1" t="s">
        <v>7</v>
      </c>
      <c r="F111" s="1" t="s">
        <v>7</v>
      </c>
    </row>
    <row r="112" spans="1:6" x14ac:dyDescent="0.25">
      <c r="A112" t="s">
        <v>191</v>
      </c>
      <c r="B112" t="s">
        <v>192</v>
      </c>
      <c r="C112" s="1" t="s">
        <v>7</v>
      </c>
      <c r="D112" s="1" t="s">
        <v>7</v>
      </c>
      <c r="E112" s="1" t="s">
        <v>7</v>
      </c>
      <c r="F112" s="1" t="s">
        <v>7</v>
      </c>
    </row>
    <row r="113" spans="1:6" x14ac:dyDescent="0.25">
      <c r="A113" t="s">
        <v>191</v>
      </c>
      <c r="B113" t="s">
        <v>193</v>
      </c>
      <c r="C113" s="1" t="s">
        <v>7</v>
      </c>
      <c r="D113" s="1" t="s">
        <v>7</v>
      </c>
      <c r="E113" s="1" t="s">
        <v>7</v>
      </c>
      <c r="F113" s="1" t="s">
        <v>7</v>
      </c>
    </row>
    <row r="114" spans="1:6" x14ac:dyDescent="0.25">
      <c r="A114" t="s">
        <v>191</v>
      </c>
      <c r="B114" t="s">
        <v>194</v>
      </c>
      <c r="C114" s="1" t="s">
        <v>7</v>
      </c>
      <c r="D114" s="1" t="s">
        <v>7</v>
      </c>
      <c r="E114" s="1" t="s">
        <v>7</v>
      </c>
      <c r="F114" s="1" t="s">
        <v>7</v>
      </c>
    </row>
    <row r="115" spans="1:6" x14ac:dyDescent="0.25">
      <c r="A115" t="s">
        <v>191</v>
      </c>
      <c r="B115" t="s">
        <v>195</v>
      </c>
      <c r="C115" s="1" t="s">
        <v>7</v>
      </c>
      <c r="D115" s="1" t="s">
        <v>7</v>
      </c>
      <c r="E115" s="1" t="s">
        <v>7</v>
      </c>
      <c r="F115" s="1" t="s">
        <v>7</v>
      </c>
    </row>
    <row r="116" spans="1:6" x14ac:dyDescent="0.25">
      <c r="A116" t="s">
        <v>191</v>
      </c>
      <c r="B116" t="s">
        <v>196</v>
      </c>
      <c r="C116" s="1" t="s">
        <v>7</v>
      </c>
      <c r="D116" s="1" t="s">
        <v>7</v>
      </c>
      <c r="E116" s="1" t="s">
        <v>7</v>
      </c>
      <c r="F116" s="1" t="s">
        <v>7</v>
      </c>
    </row>
    <row r="117" spans="1:6" x14ac:dyDescent="0.25">
      <c r="A117" t="s">
        <v>191</v>
      </c>
      <c r="B117" t="s">
        <v>197</v>
      </c>
      <c r="C117" s="1" t="s">
        <v>7</v>
      </c>
      <c r="D117" s="1" t="s">
        <v>7</v>
      </c>
      <c r="E117" s="1" t="s">
        <v>7</v>
      </c>
      <c r="F117" s="1" t="s">
        <v>7</v>
      </c>
    </row>
    <row r="118" spans="1:6" x14ac:dyDescent="0.25">
      <c r="A118" t="s">
        <v>191</v>
      </c>
      <c r="B118" t="s">
        <v>198</v>
      </c>
      <c r="C118" s="1" t="s">
        <v>7</v>
      </c>
      <c r="D118" s="1">
        <v>1180</v>
      </c>
      <c r="E118" s="1">
        <v>6632</v>
      </c>
      <c r="F118" s="1">
        <v>7084</v>
      </c>
    </row>
    <row r="119" spans="1:6" x14ac:dyDescent="0.25">
      <c r="A119" t="s">
        <v>191</v>
      </c>
      <c r="B119" t="s">
        <v>199</v>
      </c>
      <c r="C119" s="1">
        <v>7038</v>
      </c>
      <c r="D119" s="1">
        <v>1175</v>
      </c>
      <c r="E119" s="1">
        <v>6637</v>
      </c>
      <c r="F119" s="1">
        <v>7090</v>
      </c>
    </row>
    <row r="120" spans="1:6" x14ac:dyDescent="0.25">
      <c r="A120" t="s">
        <v>191</v>
      </c>
      <c r="B120" t="s">
        <v>200</v>
      </c>
      <c r="C120" s="1">
        <v>7037</v>
      </c>
      <c r="D120" s="1">
        <v>1176</v>
      </c>
      <c r="E120" s="1">
        <v>6636</v>
      </c>
      <c r="F120" s="1">
        <v>7089</v>
      </c>
    </row>
    <row r="121" spans="1:6" x14ac:dyDescent="0.25">
      <c r="A121" t="s">
        <v>191</v>
      </c>
      <c r="B121" t="s">
        <v>201</v>
      </c>
      <c r="C121" s="1">
        <v>3209</v>
      </c>
      <c r="D121" s="1">
        <v>1712</v>
      </c>
      <c r="E121" s="1">
        <v>2201</v>
      </c>
      <c r="F121" s="1">
        <v>3217</v>
      </c>
    </row>
    <row r="122" spans="1:6" x14ac:dyDescent="0.25">
      <c r="A122" t="s">
        <v>191</v>
      </c>
      <c r="B122" t="s">
        <v>202</v>
      </c>
      <c r="C122" s="1">
        <v>3208</v>
      </c>
      <c r="D122" s="1">
        <v>1711</v>
      </c>
      <c r="E122" s="1" t="s">
        <v>203</v>
      </c>
      <c r="F122" s="1">
        <v>3216</v>
      </c>
    </row>
    <row r="123" spans="1:6" x14ac:dyDescent="0.25">
      <c r="A123" t="s">
        <v>191</v>
      </c>
      <c r="B123" t="s">
        <v>204</v>
      </c>
      <c r="C123" s="1">
        <v>3207</v>
      </c>
      <c r="D123" s="1">
        <v>1710</v>
      </c>
      <c r="E123" s="1">
        <v>2199</v>
      </c>
      <c r="F123" s="1">
        <v>3215</v>
      </c>
    </row>
    <row r="124" spans="1:6" x14ac:dyDescent="0.25">
      <c r="A124" t="s">
        <v>191</v>
      </c>
      <c r="B124" t="s">
        <v>205</v>
      </c>
      <c r="C124" s="1">
        <v>3206</v>
      </c>
      <c r="D124" s="1">
        <v>1709</v>
      </c>
      <c r="E124" s="1">
        <v>2198</v>
      </c>
      <c r="F124" s="1">
        <v>3214</v>
      </c>
    </row>
    <row r="125" spans="1:6" x14ac:dyDescent="0.25">
      <c r="A125" t="s">
        <v>191</v>
      </c>
      <c r="B125" t="s">
        <v>206</v>
      </c>
      <c r="C125" s="1" t="s">
        <v>7</v>
      </c>
      <c r="D125" s="1" t="s">
        <v>7</v>
      </c>
      <c r="E125" s="1" t="s">
        <v>7</v>
      </c>
      <c r="F125" s="1" t="s">
        <v>7</v>
      </c>
    </row>
    <row r="126" spans="1:6" x14ac:dyDescent="0.25">
      <c r="A126" t="s">
        <v>191</v>
      </c>
      <c r="B126" t="s">
        <v>207</v>
      </c>
      <c r="C126" s="1">
        <v>3204</v>
      </c>
      <c r="D126" s="1">
        <v>1707</v>
      </c>
      <c r="E126" s="1">
        <v>2196</v>
      </c>
      <c r="F126" s="1">
        <v>3212</v>
      </c>
    </row>
    <row r="127" spans="1:6" x14ac:dyDescent="0.25">
      <c r="A127" t="s">
        <v>191</v>
      </c>
      <c r="B127" t="s">
        <v>208</v>
      </c>
      <c r="C127" s="1" t="s">
        <v>7</v>
      </c>
      <c r="D127" s="1" t="s">
        <v>7</v>
      </c>
      <c r="E127" s="1" t="s">
        <v>7</v>
      </c>
      <c r="F127" s="1" t="s">
        <v>7</v>
      </c>
    </row>
    <row r="128" spans="1:6" x14ac:dyDescent="0.25">
      <c r="A128" t="s">
        <v>191</v>
      </c>
      <c r="B128" t="s">
        <v>209</v>
      </c>
      <c r="C128" s="1" t="s">
        <v>7</v>
      </c>
      <c r="D128" s="1" t="s">
        <v>7</v>
      </c>
      <c r="E128" s="1">
        <v>5873</v>
      </c>
      <c r="F128" s="1">
        <v>320</v>
      </c>
    </row>
    <row r="129" spans="1:6" x14ac:dyDescent="0.25">
      <c r="A129" t="s">
        <v>191</v>
      </c>
      <c r="B129" t="s">
        <v>210</v>
      </c>
      <c r="C129" s="1" t="s">
        <v>7</v>
      </c>
      <c r="D129" s="1" t="s">
        <v>7</v>
      </c>
      <c r="E129" s="1">
        <v>5872</v>
      </c>
      <c r="F129" s="1">
        <v>319</v>
      </c>
    </row>
    <row r="130" spans="1:6" x14ac:dyDescent="0.25">
      <c r="A130" t="s">
        <v>191</v>
      </c>
      <c r="B130" t="s">
        <v>211</v>
      </c>
      <c r="C130" s="1" t="s">
        <v>7</v>
      </c>
      <c r="D130" s="1" t="s">
        <v>7</v>
      </c>
      <c r="E130" s="1">
        <v>5871</v>
      </c>
      <c r="F130" s="1">
        <v>318</v>
      </c>
    </row>
    <row r="131" spans="1:6" x14ac:dyDescent="0.25">
      <c r="A131" t="s">
        <v>191</v>
      </c>
      <c r="B131" t="s">
        <v>212</v>
      </c>
      <c r="C131" s="1" t="s">
        <v>7</v>
      </c>
      <c r="D131" s="1" t="s">
        <v>7</v>
      </c>
      <c r="E131" s="1">
        <v>5870</v>
      </c>
      <c r="F131" s="1">
        <v>317</v>
      </c>
    </row>
    <row r="132" spans="1:6" x14ac:dyDescent="0.25">
      <c r="A132" t="s">
        <v>191</v>
      </c>
      <c r="B132" t="s">
        <v>213</v>
      </c>
      <c r="C132" s="1" t="s">
        <v>7</v>
      </c>
      <c r="D132" s="1" t="s">
        <v>7</v>
      </c>
      <c r="E132" s="1">
        <v>5869</v>
      </c>
      <c r="F132" s="1">
        <v>316</v>
      </c>
    </row>
    <row r="133" spans="1:6" x14ac:dyDescent="0.25">
      <c r="A133" t="s">
        <v>191</v>
      </c>
      <c r="B133" t="s">
        <v>214</v>
      </c>
      <c r="C133" s="1" t="s">
        <v>7</v>
      </c>
      <c r="D133" s="1" t="s">
        <v>7</v>
      </c>
      <c r="E133" s="1">
        <v>5868</v>
      </c>
      <c r="F133" s="1">
        <v>315</v>
      </c>
    </row>
    <row r="134" spans="1:6" x14ac:dyDescent="0.25">
      <c r="A134" t="s">
        <v>191</v>
      </c>
      <c r="B134" t="s">
        <v>215</v>
      </c>
      <c r="C134" s="1" t="s">
        <v>7</v>
      </c>
      <c r="D134" s="1" t="s">
        <v>7</v>
      </c>
      <c r="E134" s="1">
        <v>5867</v>
      </c>
      <c r="F134" s="1">
        <v>314</v>
      </c>
    </row>
    <row r="135" spans="1:6" x14ac:dyDescent="0.25">
      <c r="A135" t="s">
        <v>216</v>
      </c>
      <c r="B135" t="s">
        <v>217</v>
      </c>
      <c r="C135" s="1" t="s">
        <v>7</v>
      </c>
      <c r="D135" s="1" t="s">
        <v>7</v>
      </c>
      <c r="E135" s="1" t="s">
        <v>7</v>
      </c>
      <c r="F135" s="1" t="s">
        <v>7</v>
      </c>
    </row>
    <row r="136" spans="1:6" x14ac:dyDescent="0.25">
      <c r="A136" t="s">
        <v>216</v>
      </c>
      <c r="B136" t="s">
        <v>200</v>
      </c>
      <c r="C136" s="1">
        <v>7037</v>
      </c>
      <c r="D136" s="1">
        <v>1176</v>
      </c>
      <c r="E136" s="1">
        <v>6636</v>
      </c>
      <c r="F136" s="1">
        <v>7089</v>
      </c>
    </row>
    <row r="137" spans="1:6" x14ac:dyDescent="0.25">
      <c r="A137" t="s">
        <v>216</v>
      </c>
      <c r="B137" t="s">
        <v>199</v>
      </c>
      <c r="C137" s="1">
        <v>7038</v>
      </c>
      <c r="D137" s="1">
        <v>1175</v>
      </c>
      <c r="E137" s="1">
        <v>6637</v>
      </c>
      <c r="F137" s="1">
        <v>7090</v>
      </c>
    </row>
    <row r="138" spans="1:6" x14ac:dyDescent="0.25">
      <c r="A138" t="s">
        <v>216</v>
      </c>
      <c r="B138" t="s">
        <v>84</v>
      </c>
      <c r="C138" s="1" t="s">
        <v>7</v>
      </c>
      <c r="D138" s="1" t="s">
        <v>7</v>
      </c>
      <c r="E138" s="1" t="s">
        <v>7</v>
      </c>
      <c r="F138" s="1" t="s">
        <v>7</v>
      </c>
    </row>
    <row r="139" spans="1:6" x14ac:dyDescent="0.25">
      <c r="A139" t="s">
        <v>216</v>
      </c>
      <c r="B139" t="s">
        <v>218</v>
      </c>
      <c r="C139" s="1">
        <v>3207</v>
      </c>
      <c r="D139" s="1">
        <v>1710</v>
      </c>
      <c r="E139" s="1">
        <v>2199</v>
      </c>
      <c r="F139" s="1">
        <v>3215</v>
      </c>
    </row>
    <row r="140" spans="1:6" x14ac:dyDescent="0.25">
      <c r="A140" t="s">
        <v>216</v>
      </c>
      <c r="B140" t="s">
        <v>219</v>
      </c>
      <c r="C140" s="1">
        <v>3206</v>
      </c>
      <c r="D140" s="1">
        <v>1709</v>
      </c>
      <c r="E140" s="1">
        <v>2198</v>
      </c>
      <c r="F140" s="1">
        <v>3214</v>
      </c>
    </row>
    <row r="141" spans="1:6" x14ac:dyDescent="0.25">
      <c r="A141" t="s">
        <v>216</v>
      </c>
      <c r="B141" t="s">
        <v>207</v>
      </c>
      <c r="C141" s="1">
        <v>3204</v>
      </c>
      <c r="D141" s="1">
        <v>1707</v>
      </c>
      <c r="E141" s="1">
        <v>2196</v>
      </c>
      <c r="F141" s="1">
        <v>3212</v>
      </c>
    </row>
    <row r="142" spans="1:6" x14ac:dyDescent="0.25">
      <c r="A142" t="s">
        <v>216</v>
      </c>
      <c r="B142" t="s">
        <v>201</v>
      </c>
      <c r="C142" s="1">
        <v>3209</v>
      </c>
      <c r="D142" s="1">
        <v>1712</v>
      </c>
      <c r="E142" s="1">
        <v>2201</v>
      </c>
      <c r="F142" s="1">
        <v>3217</v>
      </c>
    </row>
    <row r="143" spans="1:6" x14ac:dyDescent="0.25">
      <c r="A143" t="s">
        <v>216</v>
      </c>
      <c r="B143" t="s">
        <v>202</v>
      </c>
      <c r="C143" s="1">
        <v>3208</v>
      </c>
      <c r="D143" s="1">
        <v>1711</v>
      </c>
      <c r="E143" s="1" t="s">
        <v>203</v>
      </c>
      <c r="F143" s="1">
        <v>3216</v>
      </c>
    </row>
    <row r="144" spans="1:6" x14ac:dyDescent="0.25">
      <c r="A144" t="s">
        <v>216</v>
      </c>
      <c r="B144" t="s">
        <v>214</v>
      </c>
      <c r="C144" s="1" t="s">
        <v>7</v>
      </c>
      <c r="D144" s="1" t="s">
        <v>7</v>
      </c>
      <c r="E144" s="1">
        <v>5868</v>
      </c>
      <c r="F144" s="1">
        <v>315</v>
      </c>
    </row>
    <row r="145" spans="1:6" x14ac:dyDescent="0.25">
      <c r="A145" t="s">
        <v>216</v>
      </c>
      <c r="B145" t="s">
        <v>213</v>
      </c>
      <c r="C145" s="1" t="s">
        <v>7</v>
      </c>
      <c r="D145" s="1" t="s">
        <v>7</v>
      </c>
      <c r="E145" s="1">
        <v>5869</v>
      </c>
      <c r="F145" s="1">
        <v>316</v>
      </c>
    </row>
    <row r="146" spans="1:6" x14ac:dyDescent="0.25">
      <c r="A146" t="s">
        <v>216</v>
      </c>
      <c r="B146" t="s">
        <v>212</v>
      </c>
      <c r="C146" s="1" t="s">
        <v>7</v>
      </c>
      <c r="D146" s="1" t="s">
        <v>7</v>
      </c>
      <c r="E146" s="1">
        <v>5870</v>
      </c>
      <c r="F146" s="1">
        <v>317</v>
      </c>
    </row>
    <row r="147" spans="1:6" x14ac:dyDescent="0.25">
      <c r="A147" t="s">
        <v>216</v>
      </c>
      <c r="B147" t="s">
        <v>211</v>
      </c>
      <c r="C147" s="1" t="s">
        <v>7</v>
      </c>
      <c r="D147" s="1" t="s">
        <v>7</v>
      </c>
      <c r="E147" s="1">
        <v>5871</v>
      </c>
      <c r="F147" s="1">
        <v>318</v>
      </c>
    </row>
    <row r="148" spans="1:6" x14ac:dyDescent="0.25">
      <c r="A148" t="s">
        <v>216</v>
      </c>
      <c r="B148" t="s">
        <v>210</v>
      </c>
      <c r="C148" s="1" t="s">
        <v>7</v>
      </c>
      <c r="D148" s="1" t="s">
        <v>7</v>
      </c>
      <c r="E148" s="1">
        <v>5872</v>
      </c>
      <c r="F148" s="1">
        <v>319</v>
      </c>
    </row>
    <row r="149" spans="1:6" x14ac:dyDescent="0.25">
      <c r="A149" t="s">
        <v>216</v>
      </c>
      <c r="B149" t="s">
        <v>209</v>
      </c>
      <c r="C149" s="1" t="s">
        <v>7</v>
      </c>
      <c r="D149" s="1" t="s">
        <v>7</v>
      </c>
      <c r="E149" s="1">
        <v>5873</v>
      </c>
      <c r="F149" s="1">
        <v>320</v>
      </c>
    </row>
    <row r="150" spans="1:6" x14ac:dyDescent="0.25">
      <c r="A150" t="s">
        <v>216</v>
      </c>
      <c r="B150" t="s">
        <v>215</v>
      </c>
      <c r="C150" s="1" t="s">
        <v>7</v>
      </c>
      <c r="D150" s="1" t="s">
        <v>7</v>
      </c>
      <c r="E150" s="1">
        <v>5867</v>
      </c>
      <c r="F150" s="1">
        <v>314</v>
      </c>
    </row>
    <row r="151" spans="1:6" x14ac:dyDescent="0.25">
      <c r="A151" t="s">
        <v>216</v>
      </c>
      <c r="B151" t="s">
        <v>86</v>
      </c>
      <c r="C151" s="1">
        <v>7031</v>
      </c>
      <c r="D151" s="1">
        <v>1181</v>
      </c>
      <c r="E151" s="1">
        <v>6631</v>
      </c>
      <c r="F151" s="1">
        <v>7083</v>
      </c>
    </row>
    <row r="152" spans="1:6" x14ac:dyDescent="0.25">
      <c r="A152" t="s">
        <v>216</v>
      </c>
      <c r="B152" t="s">
        <v>220</v>
      </c>
      <c r="C152" s="1">
        <v>7032</v>
      </c>
      <c r="D152" s="1">
        <v>1180</v>
      </c>
      <c r="E152" s="1">
        <v>6632</v>
      </c>
      <c r="F152" s="1">
        <v>7084</v>
      </c>
    </row>
    <row r="153" spans="1:6" x14ac:dyDescent="0.25">
      <c r="A153" t="s">
        <v>216</v>
      </c>
      <c r="B153" t="s">
        <v>221</v>
      </c>
      <c r="C153" s="1" t="s">
        <v>7</v>
      </c>
      <c r="D153" s="1" t="s">
        <v>7</v>
      </c>
      <c r="E153" s="1" t="s">
        <v>7</v>
      </c>
      <c r="F153" s="1" t="s">
        <v>7</v>
      </c>
    </row>
    <row r="154" spans="1:6" x14ac:dyDescent="0.25">
      <c r="A154" t="s">
        <v>216</v>
      </c>
      <c r="B154" t="s">
        <v>222</v>
      </c>
      <c r="C154" s="1">
        <v>4078</v>
      </c>
      <c r="D154" s="1" t="s">
        <v>7</v>
      </c>
      <c r="E154" s="1" t="s">
        <v>7</v>
      </c>
      <c r="F154" s="1">
        <v>4047</v>
      </c>
    </row>
    <row r="155" spans="1:6" x14ac:dyDescent="0.25">
      <c r="A155" t="s">
        <v>216</v>
      </c>
      <c r="B155" t="s">
        <v>223</v>
      </c>
      <c r="C155" s="1" t="s">
        <v>7</v>
      </c>
      <c r="D155" s="1" t="s">
        <v>7</v>
      </c>
      <c r="E155" s="1" t="s">
        <v>7</v>
      </c>
      <c r="F155" s="1" t="s">
        <v>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AE161-96CD-4C0F-86AC-E7C646F8CDBF}">
  <dimension ref="A1:S21"/>
  <sheetViews>
    <sheetView workbookViewId="0">
      <selection activeCell="A21" sqref="A21"/>
    </sheetView>
  </sheetViews>
  <sheetFormatPr defaultRowHeight="15" x14ac:dyDescent="0.25"/>
  <cols>
    <col min="1" max="1" width="44.140625" customWidth="1"/>
    <col min="8" max="8" width="9.140625" style="18"/>
  </cols>
  <sheetData>
    <row r="1" spans="1:19" x14ac:dyDescent="0.25">
      <c r="A1" t="s">
        <v>243</v>
      </c>
    </row>
    <row r="3" spans="1:19" ht="123.75" thickBot="1" x14ac:dyDescent="0.3">
      <c r="A3" s="14" t="s">
        <v>225</v>
      </c>
      <c r="B3" s="5" t="s">
        <v>226</v>
      </c>
      <c r="C3" s="5" t="s">
        <v>227</v>
      </c>
      <c r="D3" s="5" t="s">
        <v>228</v>
      </c>
      <c r="E3" s="5" t="s">
        <v>229</v>
      </c>
      <c r="F3" s="5" t="s">
        <v>230</v>
      </c>
      <c r="G3" s="5" t="s">
        <v>231</v>
      </c>
      <c r="H3" s="19" t="s">
        <v>232</v>
      </c>
      <c r="I3" s="5" t="s">
        <v>233</v>
      </c>
      <c r="J3" s="5" t="s">
        <v>234</v>
      </c>
      <c r="K3" s="5" t="s">
        <v>235</v>
      </c>
      <c r="L3" s="5" t="s">
        <v>236</v>
      </c>
      <c r="M3" s="5" t="s">
        <v>237</v>
      </c>
      <c r="N3" s="5" t="s">
        <v>238</v>
      </c>
      <c r="O3" s="5" t="s">
        <v>239</v>
      </c>
      <c r="P3" s="5" t="s">
        <v>240</v>
      </c>
      <c r="Q3" s="5" t="s">
        <v>240</v>
      </c>
      <c r="R3" s="5" t="s">
        <v>241</v>
      </c>
      <c r="S3" s="6" t="s">
        <v>242</v>
      </c>
    </row>
    <row r="4" spans="1:19" x14ac:dyDescent="0.25">
      <c r="A4" s="13" t="s">
        <v>226</v>
      </c>
      <c r="B4" s="7">
        <v>100</v>
      </c>
      <c r="C4" s="7">
        <v>80.63</v>
      </c>
      <c r="D4" s="7">
        <v>86.64</v>
      </c>
      <c r="E4" s="7">
        <v>88.04</v>
      </c>
      <c r="F4" s="7">
        <v>88.06</v>
      </c>
      <c r="G4" s="7">
        <v>88.11</v>
      </c>
      <c r="H4" s="16">
        <v>87.23</v>
      </c>
      <c r="I4" s="7">
        <v>80.540000000000006</v>
      </c>
      <c r="J4" s="7">
        <v>87.94</v>
      </c>
      <c r="K4" s="7">
        <v>80.64</v>
      </c>
      <c r="L4" s="7">
        <v>80.599999999999994</v>
      </c>
      <c r="M4" s="7">
        <v>87.33</v>
      </c>
      <c r="N4" s="7">
        <v>80.650000000000006</v>
      </c>
      <c r="O4" s="7">
        <v>88.04</v>
      </c>
      <c r="P4" s="7">
        <v>87.97</v>
      </c>
      <c r="Q4" s="7">
        <v>87.98</v>
      </c>
      <c r="R4" s="7">
        <v>87.98</v>
      </c>
      <c r="S4" s="8">
        <v>88.03</v>
      </c>
    </row>
    <row r="5" spans="1:19" x14ac:dyDescent="0.25">
      <c r="A5" s="9" t="s">
        <v>227</v>
      </c>
      <c r="B5" s="7">
        <v>80.63</v>
      </c>
      <c r="C5" s="7">
        <v>100</v>
      </c>
      <c r="D5" s="7">
        <v>80.88</v>
      </c>
      <c r="E5" s="7">
        <v>81.02</v>
      </c>
      <c r="F5" s="7">
        <v>80.86</v>
      </c>
      <c r="G5" s="7">
        <v>81</v>
      </c>
      <c r="H5" s="16">
        <v>80.87</v>
      </c>
      <c r="I5" s="7">
        <v>80.19</v>
      </c>
      <c r="J5" s="7">
        <v>80.959999999999994</v>
      </c>
      <c r="K5" s="7">
        <v>86.19</v>
      </c>
      <c r="L5" s="7">
        <v>86.26</v>
      </c>
      <c r="M5" s="7">
        <v>80.739999999999995</v>
      </c>
      <c r="N5" s="7">
        <v>86.23</v>
      </c>
      <c r="O5" s="7">
        <v>80.97</v>
      </c>
      <c r="P5" s="7">
        <v>80.91</v>
      </c>
      <c r="Q5" s="7">
        <v>80.930000000000007</v>
      </c>
      <c r="R5" s="7">
        <v>80.959999999999994</v>
      </c>
      <c r="S5" s="8">
        <v>80.98</v>
      </c>
    </row>
    <row r="6" spans="1:19" x14ac:dyDescent="0.25">
      <c r="A6" s="9" t="s">
        <v>228</v>
      </c>
      <c r="B6" s="7">
        <v>86.64</v>
      </c>
      <c r="C6" s="7">
        <v>80.88</v>
      </c>
      <c r="D6" s="7">
        <v>100</v>
      </c>
      <c r="E6" s="7">
        <v>87.26</v>
      </c>
      <c r="F6" s="7">
        <v>87.25</v>
      </c>
      <c r="G6" s="7">
        <v>87.27</v>
      </c>
      <c r="H6" s="16">
        <v>88.85</v>
      </c>
      <c r="I6" s="7">
        <v>80.680000000000007</v>
      </c>
      <c r="J6" s="7">
        <v>87.63</v>
      </c>
      <c r="K6" s="7">
        <v>81.03</v>
      </c>
      <c r="L6" s="7">
        <v>80.87</v>
      </c>
      <c r="M6" s="7">
        <v>86.68</v>
      </c>
      <c r="N6" s="7">
        <v>80.92</v>
      </c>
      <c r="O6" s="7">
        <v>87.27</v>
      </c>
      <c r="P6" s="7">
        <v>87.59</v>
      </c>
      <c r="Q6" s="7">
        <v>87.53</v>
      </c>
      <c r="R6" s="7">
        <v>87.56</v>
      </c>
      <c r="S6" s="8">
        <v>87.28</v>
      </c>
    </row>
    <row r="7" spans="1:19" x14ac:dyDescent="0.25">
      <c r="A7" s="9" t="s">
        <v>249</v>
      </c>
      <c r="B7" s="7">
        <v>88.04</v>
      </c>
      <c r="C7" s="7">
        <v>81.02</v>
      </c>
      <c r="D7" s="7">
        <v>87.26</v>
      </c>
      <c r="E7" s="7">
        <v>100</v>
      </c>
      <c r="F7" s="7">
        <v>95.31</v>
      </c>
      <c r="G7" s="7">
        <v>95.79</v>
      </c>
      <c r="H7" s="16">
        <v>87.84</v>
      </c>
      <c r="I7" s="7">
        <v>80.86</v>
      </c>
      <c r="J7" s="7">
        <v>89.51</v>
      </c>
      <c r="K7" s="7">
        <v>81.08</v>
      </c>
      <c r="L7" s="7">
        <v>81.03</v>
      </c>
      <c r="M7" s="7">
        <v>88.32</v>
      </c>
      <c r="N7" s="7">
        <v>80.94</v>
      </c>
      <c r="O7" s="7">
        <v>98.57</v>
      </c>
      <c r="P7" s="7">
        <v>90.5</v>
      </c>
      <c r="Q7" s="7">
        <v>90.5</v>
      </c>
      <c r="R7" s="7">
        <v>90.42</v>
      </c>
      <c r="S7" s="8">
        <v>99.98</v>
      </c>
    </row>
    <row r="8" spans="1:19" x14ac:dyDescent="0.25">
      <c r="A8" s="9" t="s">
        <v>230</v>
      </c>
      <c r="B8" s="7">
        <v>88.06</v>
      </c>
      <c r="C8" s="7">
        <v>80.86</v>
      </c>
      <c r="D8" s="7">
        <v>87.25</v>
      </c>
      <c r="E8" s="7">
        <v>95.31</v>
      </c>
      <c r="F8" s="7">
        <v>100</v>
      </c>
      <c r="G8" s="7">
        <v>97.26</v>
      </c>
      <c r="H8" s="16">
        <v>87.87</v>
      </c>
      <c r="I8" s="7">
        <v>80.819999999999993</v>
      </c>
      <c r="J8" s="7">
        <v>88.91</v>
      </c>
      <c r="K8" s="7">
        <v>81.05</v>
      </c>
      <c r="L8" s="7">
        <v>80.91</v>
      </c>
      <c r="M8" s="7">
        <v>88.37</v>
      </c>
      <c r="N8" s="7">
        <v>80.94</v>
      </c>
      <c r="O8" s="7">
        <v>95.33</v>
      </c>
      <c r="P8" s="7">
        <v>88.94</v>
      </c>
      <c r="Q8" s="7">
        <v>88.91</v>
      </c>
      <c r="R8" s="7">
        <v>88.89</v>
      </c>
      <c r="S8" s="8">
        <v>95.31</v>
      </c>
    </row>
    <row r="9" spans="1:19" x14ac:dyDescent="0.25">
      <c r="A9" s="9" t="s">
        <v>250</v>
      </c>
      <c r="B9" s="7">
        <v>88.11</v>
      </c>
      <c r="C9" s="7">
        <v>81</v>
      </c>
      <c r="D9" s="7">
        <v>87.27</v>
      </c>
      <c r="E9" s="7">
        <v>95.79</v>
      </c>
      <c r="F9" s="7">
        <v>97.26</v>
      </c>
      <c r="G9" s="7">
        <v>100</v>
      </c>
      <c r="H9" s="16">
        <v>87.84</v>
      </c>
      <c r="I9" s="7">
        <v>80.94</v>
      </c>
      <c r="J9" s="7">
        <v>89.62</v>
      </c>
      <c r="K9" s="7">
        <v>80.95</v>
      </c>
      <c r="L9" s="7">
        <v>80.989999999999995</v>
      </c>
      <c r="M9" s="7">
        <v>88.34</v>
      </c>
      <c r="N9" s="7">
        <v>80.89</v>
      </c>
      <c r="O9" s="7">
        <v>95.93</v>
      </c>
      <c r="P9" s="7">
        <v>90.52</v>
      </c>
      <c r="Q9" s="7">
        <v>90.47</v>
      </c>
      <c r="R9" s="7">
        <v>90.4</v>
      </c>
      <c r="S9" s="8">
        <v>95.79</v>
      </c>
    </row>
    <row r="10" spans="1:19" s="18" customFormat="1" x14ac:dyDescent="0.25">
      <c r="A10" s="15" t="s">
        <v>232</v>
      </c>
      <c r="B10" s="16">
        <v>87.23</v>
      </c>
      <c r="C10" s="16">
        <v>80.87</v>
      </c>
      <c r="D10" s="16">
        <v>88.85</v>
      </c>
      <c r="E10" s="16">
        <v>87.84</v>
      </c>
      <c r="F10" s="16">
        <v>87.87</v>
      </c>
      <c r="G10" s="16">
        <v>87.84</v>
      </c>
      <c r="H10" s="16">
        <v>100</v>
      </c>
      <c r="I10" s="16">
        <v>81.03</v>
      </c>
      <c r="J10" s="16">
        <v>88.16</v>
      </c>
      <c r="K10" s="16">
        <v>81.05</v>
      </c>
      <c r="L10" s="16">
        <v>80.94</v>
      </c>
      <c r="M10" s="16">
        <v>87.16</v>
      </c>
      <c r="N10" s="16">
        <v>80.8</v>
      </c>
      <c r="O10" s="16">
        <v>87.81</v>
      </c>
      <c r="P10" s="16">
        <v>88.17</v>
      </c>
      <c r="Q10" s="16">
        <v>88.17</v>
      </c>
      <c r="R10" s="16">
        <v>88.2</v>
      </c>
      <c r="S10" s="17">
        <v>87.87</v>
      </c>
    </row>
    <row r="11" spans="1:19" x14ac:dyDescent="0.25">
      <c r="A11" s="9" t="s">
        <v>233</v>
      </c>
      <c r="B11" s="7">
        <v>80.540000000000006</v>
      </c>
      <c r="C11" s="7">
        <v>80.19</v>
      </c>
      <c r="D11" s="7">
        <v>80.680000000000007</v>
      </c>
      <c r="E11" s="7">
        <v>80.86</v>
      </c>
      <c r="F11" s="7">
        <v>80.819999999999993</v>
      </c>
      <c r="G11" s="7">
        <v>80.94</v>
      </c>
      <c r="H11" s="16">
        <v>81.03</v>
      </c>
      <c r="I11" s="7">
        <v>100</v>
      </c>
      <c r="J11" s="7">
        <v>81.05</v>
      </c>
      <c r="K11" s="7">
        <v>80.290000000000006</v>
      </c>
      <c r="L11" s="7">
        <v>80.16</v>
      </c>
      <c r="M11" s="7">
        <v>80.66</v>
      </c>
      <c r="N11" s="7">
        <v>80.3</v>
      </c>
      <c r="O11" s="7">
        <v>80.87</v>
      </c>
      <c r="P11" s="7">
        <v>81.03</v>
      </c>
      <c r="Q11" s="7">
        <v>80.97</v>
      </c>
      <c r="R11" s="7">
        <v>81.02</v>
      </c>
      <c r="S11" s="8">
        <v>80.91</v>
      </c>
    </row>
    <row r="12" spans="1:19" x14ac:dyDescent="0.25">
      <c r="A12" s="9" t="s">
        <v>234</v>
      </c>
      <c r="B12" s="7">
        <v>87.94</v>
      </c>
      <c r="C12" s="7">
        <v>80.959999999999994</v>
      </c>
      <c r="D12" s="7">
        <v>87.63</v>
      </c>
      <c r="E12" s="7">
        <v>89.51</v>
      </c>
      <c r="F12" s="7">
        <v>88.91</v>
      </c>
      <c r="G12" s="7">
        <v>89.62</v>
      </c>
      <c r="H12" s="16">
        <v>88.16</v>
      </c>
      <c r="I12" s="7">
        <v>81.05</v>
      </c>
      <c r="J12" s="7">
        <v>100</v>
      </c>
      <c r="K12" s="7">
        <v>81.16</v>
      </c>
      <c r="L12" s="7">
        <v>81.069999999999993</v>
      </c>
      <c r="M12" s="7">
        <v>88.15</v>
      </c>
      <c r="N12" s="7">
        <v>81.06</v>
      </c>
      <c r="O12" s="7">
        <v>89.52</v>
      </c>
      <c r="P12" s="7">
        <v>98.52</v>
      </c>
      <c r="Q12" s="7">
        <v>98.53</v>
      </c>
      <c r="R12" s="7">
        <v>98.58</v>
      </c>
      <c r="S12" s="8">
        <v>89.53</v>
      </c>
    </row>
    <row r="13" spans="1:19" x14ac:dyDescent="0.25">
      <c r="A13" s="9" t="s">
        <v>235</v>
      </c>
      <c r="B13" s="7">
        <v>80.64</v>
      </c>
      <c r="C13" s="7">
        <v>86.19</v>
      </c>
      <c r="D13" s="7">
        <v>81.03</v>
      </c>
      <c r="E13" s="7">
        <v>81.08</v>
      </c>
      <c r="F13" s="7">
        <v>81.05</v>
      </c>
      <c r="G13" s="7">
        <v>80.95</v>
      </c>
      <c r="H13" s="16">
        <v>81.05</v>
      </c>
      <c r="I13" s="7">
        <v>80.290000000000006</v>
      </c>
      <c r="J13" s="7">
        <v>81.16</v>
      </c>
      <c r="K13" s="7">
        <v>100</v>
      </c>
      <c r="L13" s="7">
        <v>88.1</v>
      </c>
      <c r="M13" s="7">
        <v>80.95</v>
      </c>
      <c r="N13" s="7">
        <v>86.19</v>
      </c>
      <c r="O13" s="7">
        <v>81.11</v>
      </c>
      <c r="P13" s="7">
        <v>81.2</v>
      </c>
      <c r="Q13" s="7">
        <v>81.16</v>
      </c>
      <c r="R13" s="7">
        <v>81.25</v>
      </c>
      <c r="S13" s="8">
        <v>81.11</v>
      </c>
    </row>
    <row r="14" spans="1:19" x14ac:dyDescent="0.25">
      <c r="A14" s="9" t="s">
        <v>236</v>
      </c>
      <c r="B14" s="7">
        <v>80.599999999999994</v>
      </c>
      <c r="C14" s="7">
        <v>86.26</v>
      </c>
      <c r="D14" s="7">
        <v>80.87</v>
      </c>
      <c r="E14" s="7">
        <v>81.03</v>
      </c>
      <c r="F14" s="7">
        <v>80.91</v>
      </c>
      <c r="G14" s="7">
        <v>80.989999999999995</v>
      </c>
      <c r="H14" s="16">
        <v>80.94</v>
      </c>
      <c r="I14" s="7">
        <v>80.16</v>
      </c>
      <c r="J14" s="7">
        <v>81.069999999999993</v>
      </c>
      <c r="K14" s="7">
        <v>88.1</v>
      </c>
      <c r="L14" s="7">
        <v>100</v>
      </c>
      <c r="M14" s="7">
        <v>80.97</v>
      </c>
      <c r="N14" s="7">
        <v>86.39</v>
      </c>
      <c r="O14" s="7">
        <v>81.03</v>
      </c>
      <c r="P14" s="7">
        <v>81.13</v>
      </c>
      <c r="Q14" s="7">
        <v>81.069999999999993</v>
      </c>
      <c r="R14" s="7">
        <v>81.099999999999994</v>
      </c>
      <c r="S14" s="8">
        <v>80.959999999999994</v>
      </c>
    </row>
    <row r="15" spans="1:19" x14ac:dyDescent="0.25">
      <c r="A15" s="9" t="s">
        <v>237</v>
      </c>
      <c r="B15" s="7">
        <v>87.33</v>
      </c>
      <c r="C15" s="7">
        <v>80.739999999999995</v>
      </c>
      <c r="D15" s="7">
        <v>86.68</v>
      </c>
      <c r="E15" s="7">
        <v>88.32</v>
      </c>
      <c r="F15" s="7">
        <v>88.37</v>
      </c>
      <c r="G15" s="7">
        <v>88.34</v>
      </c>
      <c r="H15" s="16">
        <v>87.16</v>
      </c>
      <c r="I15" s="7">
        <v>80.66</v>
      </c>
      <c r="J15" s="7">
        <v>88.15</v>
      </c>
      <c r="K15" s="7">
        <v>80.95</v>
      </c>
      <c r="L15" s="7">
        <v>80.97</v>
      </c>
      <c r="M15" s="7">
        <v>100</v>
      </c>
      <c r="N15" s="7">
        <v>80.88</v>
      </c>
      <c r="O15" s="7">
        <v>88.3</v>
      </c>
      <c r="P15" s="7">
        <v>88.25</v>
      </c>
      <c r="Q15" s="7">
        <v>88.24</v>
      </c>
      <c r="R15" s="7">
        <v>88.22</v>
      </c>
      <c r="S15" s="8">
        <v>88.3</v>
      </c>
    </row>
    <row r="16" spans="1:19" x14ac:dyDescent="0.25">
      <c r="A16" s="9" t="s">
        <v>238</v>
      </c>
      <c r="B16" s="7">
        <v>80.650000000000006</v>
      </c>
      <c r="C16" s="7">
        <v>86.23</v>
      </c>
      <c r="D16" s="7">
        <v>80.92</v>
      </c>
      <c r="E16" s="7">
        <v>80.94</v>
      </c>
      <c r="F16" s="7">
        <v>80.94</v>
      </c>
      <c r="G16" s="7">
        <v>80.89</v>
      </c>
      <c r="H16" s="16">
        <v>80.8</v>
      </c>
      <c r="I16" s="7">
        <v>80.3</v>
      </c>
      <c r="J16" s="7">
        <v>81.06</v>
      </c>
      <c r="K16" s="7">
        <v>86.19</v>
      </c>
      <c r="L16" s="7">
        <v>86.39</v>
      </c>
      <c r="M16" s="7">
        <v>80.88</v>
      </c>
      <c r="N16" s="7">
        <v>100</v>
      </c>
      <c r="O16" s="7">
        <v>81.010000000000005</v>
      </c>
      <c r="P16" s="7">
        <v>81.12</v>
      </c>
      <c r="Q16" s="7">
        <v>81.08</v>
      </c>
      <c r="R16" s="7">
        <v>81.09</v>
      </c>
      <c r="S16" s="8">
        <v>80.95</v>
      </c>
    </row>
    <row r="17" spans="1:19" x14ac:dyDescent="0.25">
      <c r="A17" s="9" t="s">
        <v>251</v>
      </c>
      <c r="B17" s="7">
        <v>88.04</v>
      </c>
      <c r="C17" s="7">
        <v>80.97</v>
      </c>
      <c r="D17" s="7">
        <v>87.27</v>
      </c>
      <c r="E17" s="7">
        <v>98.57</v>
      </c>
      <c r="F17" s="7">
        <v>95.33</v>
      </c>
      <c r="G17" s="7">
        <v>95.93</v>
      </c>
      <c r="H17" s="16">
        <v>87.81</v>
      </c>
      <c r="I17" s="7">
        <v>80.87</v>
      </c>
      <c r="J17" s="7">
        <v>89.52</v>
      </c>
      <c r="K17" s="7">
        <v>81.11</v>
      </c>
      <c r="L17" s="7">
        <v>81.03</v>
      </c>
      <c r="M17" s="7">
        <v>88.3</v>
      </c>
      <c r="N17" s="7">
        <v>81.010000000000005</v>
      </c>
      <c r="O17" s="7">
        <v>100</v>
      </c>
      <c r="P17" s="7">
        <v>90.45</v>
      </c>
      <c r="Q17" s="7">
        <v>90.41</v>
      </c>
      <c r="R17" s="7">
        <v>90.27</v>
      </c>
      <c r="S17" s="8">
        <v>98.56</v>
      </c>
    </row>
    <row r="18" spans="1:19" x14ac:dyDescent="0.25">
      <c r="A18" s="9" t="s">
        <v>240</v>
      </c>
      <c r="B18" s="7">
        <v>87.97</v>
      </c>
      <c r="C18" s="7">
        <v>80.91</v>
      </c>
      <c r="D18" s="7">
        <v>87.59</v>
      </c>
      <c r="E18" s="7">
        <v>90.5</v>
      </c>
      <c r="F18" s="7">
        <v>88.94</v>
      </c>
      <c r="G18" s="7">
        <v>90.52</v>
      </c>
      <c r="H18" s="16">
        <v>88.17</v>
      </c>
      <c r="I18" s="7">
        <v>81.03</v>
      </c>
      <c r="J18" s="7">
        <v>98.52</v>
      </c>
      <c r="K18" s="7">
        <v>81.2</v>
      </c>
      <c r="L18" s="7">
        <v>81.13</v>
      </c>
      <c r="M18" s="7">
        <v>88.25</v>
      </c>
      <c r="N18" s="7">
        <v>81.12</v>
      </c>
      <c r="O18" s="7">
        <v>90.45</v>
      </c>
      <c r="P18" s="7">
        <v>100</v>
      </c>
      <c r="Q18" s="7">
        <v>100</v>
      </c>
      <c r="R18" s="7">
        <v>98.75</v>
      </c>
      <c r="S18" s="8">
        <v>90.43</v>
      </c>
    </row>
    <row r="19" spans="1:19" x14ac:dyDescent="0.25">
      <c r="A19" s="9" t="s">
        <v>240</v>
      </c>
      <c r="B19" s="7">
        <v>87.98</v>
      </c>
      <c r="C19" s="7">
        <v>80.930000000000007</v>
      </c>
      <c r="D19" s="7">
        <v>87.53</v>
      </c>
      <c r="E19" s="7">
        <v>90.5</v>
      </c>
      <c r="F19" s="7">
        <v>88.91</v>
      </c>
      <c r="G19" s="7">
        <v>90.47</v>
      </c>
      <c r="H19" s="16">
        <v>88.17</v>
      </c>
      <c r="I19" s="7">
        <v>80.97</v>
      </c>
      <c r="J19" s="7">
        <v>98.53</v>
      </c>
      <c r="K19" s="7">
        <v>81.16</v>
      </c>
      <c r="L19" s="7">
        <v>81.069999999999993</v>
      </c>
      <c r="M19" s="7">
        <v>88.24</v>
      </c>
      <c r="N19" s="7">
        <v>81.08</v>
      </c>
      <c r="O19" s="7">
        <v>90.41</v>
      </c>
      <c r="P19" s="7">
        <v>100</v>
      </c>
      <c r="Q19" s="7">
        <v>100</v>
      </c>
      <c r="R19" s="7">
        <v>98.76</v>
      </c>
      <c r="S19" s="8">
        <v>90.43</v>
      </c>
    </row>
    <row r="20" spans="1:19" x14ac:dyDescent="0.25">
      <c r="A20" s="9" t="s">
        <v>241</v>
      </c>
      <c r="B20" s="7">
        <v>87.98</v>
      </c>
      <c r="C20" s="7">
        <v>80.959999999999994</v>
      </c>
      <c r="D20" s="7">
        <v>87.56</v>
      </c>
      <c r="E20" s="7">
        <v>90.42</v>
      </c>
      <c r="F20" s="7">
        <v>88.89</v>
      </c>
      <c r="G20" s="7">
        <v>90.4</v>
      </c>
      <c r="H20" s="16">
        <v>88.2</v>
      </c>
      <c r="I20" s="7">
        <v>81.02</v>
      </c>
      <c r="J20" s="7">
        <v>98.58</v>
      </c>
      <c r="K20" s="7">
        <v>81.25</v>
      </c>
      <c r="L20" s="7">
        <v>81.099999999999994</v>
      </c>
      <c r="M20" s="7">
        <v>88.22</v>
      </c>
      <c r="N20" s="7">
        <v>81.09</v>
      </c>
      <c r="O20" s="7">
        <v>90.27</v>
      </c>
      <c r="P20" s="7">
        <v>98.75</v>
      </c>
      <c r="Q20" s="7">
        <v>98.76</v>
      </c>
      <c r="R20" s="7">
        <v>100</v>
      </c>
      <c r="S20" s="8">
        <v>90.33</v>
      </c>
    </row>
    <row r="21" spans="1:19" x14ac:dyDescent="0.25">
      <c r="A21" s="10" t="s">
        <v>252</v>
      </c>
      <c r="B21" s="11">
        <v>88.03</v>
      </c>
      <c r="C21" s="11">
        <v>80.98</v>
      </c>
      <c r="D21" s="11">
        <v>87.28</v>
      </c>
      <c r="E21" s="11">
        <v>99.98</v>
      </c>
      <c r="F21" s="11">
        <v>95.31</v>
      </c>
      <c r="G21" s="11">
        <v>95.79</v>
      </c>
      <c r="H21" s="20">
        <v>87.87</v>
      </c>
      <c r="I21" s="11">
        <v>80.91</v>
      </c>
      <c r="J21" s="11">
        <v>89.53</v>
      </c>
      <c r="K21" s="11">
        <v>81.11</v>
      </c>
      <c r="L21" s="11">
        <v>80.959999999999994</v>
      </c>
      <c r="M21" s="11">
        <v>88.3</v>
      </c>
      <c r="N21" s="11">
        <v>80.95</v>
      </c>
      <c r="O21" s="11">
        <v>98.56</v>
      </c>
      <c r="P21" s="11">
        <v>90.43</v>
      </c>
      <c r="Q21" s="11">
        <v>90.43</v>
      </c>
      <c r="R21" s="11">
        <v>90.33</v>
      </c>
      <c r="S21" s="12">
        <v>100</v>
      </c>
    </row>
  </sheetData>
  <conditionalFormatting sqref="B4:S21">
    <cfRule type="cellIs" dxfId="0" priority="1" operator="greaterThan">
      <formula>9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vt:lpstr>
      <vt:lpstr>SuppTable1</vt:lpstr>
      <vt:lpstr>SuppTab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v Paudel</dc:creator>
  <cp:lastModifiedBy>Wang,Jianping</cp:lastModifiedBy>
  <dcterms:created xsi:type="dcterms:W3CDTF">2018-01-03T21:41:12Z</dcterms:created>
  <dcterms:modified xsi:type="dcterms:W3CDTF">2019-11-25T18:11:27Z</dcterms:modified>
</cp:coreProperties>
</file>